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-117230949739335942134/My Drive/phD/manuscripts/Nitrogen paper/NatureCommunication s_submission/Revisions3/SuppData/"/>
    </mc:Choice>
  </mc:AlternateContent>
  <xr:revisionPtr revIDLastSave="0" documentId="13_ncr:1_{CCCA39F8-EE35-9B40-A4CE-16C82C651EC1}" xr6:coauthVersionLast="47" xr6:coauthVersionMax="47" xr10:uidLastSave="{00000000-0000-0000-0000-000000000000}"/>
  <bookViews>
    <workbookView xWindow="28800" yWindow="500" windowWidth="38400" windowHeight="21100" firstSheet="9" activeTab="20" xr2:uid="{923B031A-3D77-4E48-8BAF-DE33810327D8}"/>
  </bookViews>
  <sheets>
    <sheet name="Figure 1b" sheetId="1" r:id="rId1"/>
    <sheet name="Figure 1c" sheetId="2" r:id="rId2"/>
    <sheet name="Figure 1d,f" sheetId="3" r:id="rId3"/>
    <sheet name="Figure 1e,g" sheetId="21" r:id="rId4"/>
    <sheet name="Figure 1h" sheetId="4" r:id="rId5"/>
    <sheet name="Figure 4e" sheetId="5" r:id="rId6"/>
    <sheet name="Figure 4f" sheetId="19" r:id="rId7"/>
    <sheet name="Figure 5a,b, Sup.Fig. 6a,b" sheetId="7" r:id="rId8"/>
    <sheet name="Figure 6a" sheetId="8" r:id="rId9"/>
    <sheet name="Figure 6b" sheetId="20" r:id="rId10"/>
    <sheet name="Figure 6d" sheetId="9" r:id="rId11"/>
    <sheet name="Figure 6e" sheetId="22" r:id="rId12"/>
    <sheet name="Figure 7a" sheetId="10" r:id="rId13"/>
    <sheet name="Figure 7b" sheetId="11" r:id="rId14"/>
    <sheet name="Figure 7c" sheetId="23" r:id="rId15"/>
    <sheet name="Figure 7e" sheetId="24" r:id="rId16"/>
    <sheet name="Figure 7g" sheetId="25" r:id="rId17"/>
    <sheet name="Supplementary Fig.1a,b" sheetId="12" r:id="rId18"/>
    <sheet name="Supplementary Fig.1e,f,g" sheetId="13" r:id="rId19"/>
    <sheet name="Supplementary Fig.5b" sheetId="14" r:id="rId20"/>
    <sheet name="Supplementary Fig.5c" sheetId="26" r:id="rId21"/>
    <sheet name="Supplementary Fig.6c,h,j" sheetId="15" r:id="rId22"/>
    <sheet name="Supplementary Fig.6d,i,k" sheetId="27" r:id="rId23"/>
    <sheet name="Supplementary Fig.e,f,g" sheetId="28" r:id="rId24"/>
    <sheet name="Supplementary Fig.6l" sheetId="29" r:id="rId25"/>
    <sheet name="Supplementary Fig.7a" sheetId="16" r:id="rId26"/>
    <sheet name="Supplementary Fig.7c,d" sheetId="17" r:id="rId27"/>
    <sheet name="Supplementary Fig.7e" sheetId="18" r:id="rId28"/>
    <sheet name="Supplementary Fig.7f" sheetId="30" r:id="rId2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46" i="17" l="1"/>
  <c r="H46" i="17"/>
  <c r="O45" i="17"/>
  <c r="H45" i="17"/>
  <c r="O44" i="17"/>
  <c r="H44" i="17"/>
  <c r="O43" i="17"/>
  <c r="H43" i="17"/>
  <c r="O42" i="17"/>
  <c r="H42" i="17"/>
  <c r="O41" i="17"/>
  <c r="H41" i="17"/>
  <c r="O40" i="17"/>
  <c r="H40" i="17"/>
  <c r="O39" i="17"/>
  <c r="H39" i="17"/>
  <c r="O37" i="17"/>
  <c r="H37" i="17"/>
  <c r="O36" i="17"/>
  <c r="H36" i="17"/>
  <c r="O35" i="17"/>
  <c r="H35" i="17"/>
  <c r="O34" i="17"/>
  <c r="H34" i="17"/>
  <c r="O33" i="17"/>
  <c r="H33" i="17"/>
  <c r="O32" i="17"/>
  <c r="H32" i="17"/>
  <c r="O31" i="17"/>
  <c r="H31" i="17"/>
  <c r="O30" i="17"/>
  <c r="H30" i="17"/>
  <c r="O28" i="17"/>
  <c r="H28" i="17"/>
  <c r="O27" i="17"/>
  <c r="H27" i="17"/>
  <c r="O26" i="17"/>
  <c r="H26" i="17"/>
  <c r="O25" i="17"/>
  <c r="H25" i="17"/>
  <c r="O24" i="17"/>
  <c r="H24" i="17"/>
  <c r="O23" i="17"/>
  <c r="H23" i="17"/>
  <c r="O22" i="17"/>
  <c r="H22" i="17"/>
  <c r="O21" i="17"/>
  <c r="H21" i="17"/>
  <c r="O19" i="17"/>
  <c r="H19" i="17"/>
  <c r="O18" i="17"/>
  <c r="H18" i="17"/>
  <c r="O17" i="17"/>
  <c r="H17" i="17"/>
  <c r="O16" i="17"/>
  <c r="H16" i="17"/>
  <c r="O15" i="17"/>
  <c r="H15" i="17"/>
  <c r="O14" i="17"/>
  <c r="H14" i="17"/>
  <c r="O13" i="17"/>
  <c r="H13" i="17"/>
  <c r="O12" i="17"/>
  <c r="H12" i="17"/>
  <c r="O10" i="17"/>
  <c r="H10" i="17"/>
  <c r="O9" i="17"/>
  <c r="H9" i="17"/>
  <c r="O8" i="17"/>
  <c r="H8" i="17"/>
  <c r="O7" i="17"/>
  <c r="H7" i="17"/>
  <c r="O6" i="17"/>
  <c r="H6" i="17"/>
  <c r="O5" i="17"/>
  <c r="H5" i="17"/>
  <c r="O4" i="17"/>
  <c r="H4" i="17"/>
  <c r="O3" i="17"/>
  <c r="H3" i="17"/>
  <c r="C41" i="2" l="1"/>
  <c r="B41" i="2"/>
  <c r="C40" i="2"/>
  <c r="B40" i="2"/>
</calcChain>
</file>

<file path=xl/sharedStrings.xml><?xml version="1.0" encoding="utf-8"?>
<sst xmlns="http://schemas.openxmlformats.org/spreadsheetml/2006/main" count="1484" uniqueCount="535">
  <si>
    <t>Fertilizer</t>
  </si>
  <si>
    <t>No fertilizer</t>
  </si>
  <si>
    <t>Col-0 shoot weight (gr)</t>
  </si>
  <si>
    <t>Shoot weight (gr)</t>
  </si>
  <si>
    <t>Root weight (gr)</t>
  </si>
  <si>
    <t>mean</t>
  </si>
  <si>
    <t>measurements</t>
  </si>
  <si>
    <t>picture dimencions:5.7mmx4.3mm</t>
  </si>
  <si>
    <t>each picture is 2.45cm2</t>
  </si>
  <si>
    <t>in 1cm2</t>
  </si>
  <si>
    <t>ferilizer</t>
  </si>
  <si>
    <t>SD</t>
  </si>
  <si>
    <t>haustoria per plant</t>
  </si>
  <si>
    <t>1/2MS</t>
  </si>
  <si>
    <t>1/2MS -N</t>
  </si>
  <si>
    <t xml:space="preserve"> </t>
  </si>
  <si>
    <t>biological replicates</t>
  </si>
  <si>
    <t>water</t>
  </si>
  <si>
    <r>
      <t>KNO</t>
    </r>
    <r>
      <rPr>
        <b/>
        <vertAlign val="sub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 xml:space="preserve"> 20.6mM</t>
    </r>
  </si>
  <si>
    <r>
      <t>KH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PO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 xml:space="preserve"> 0.62mM </t>
    </r>
  </si>
  <si>
    <r>
      <t>NaH</t>
    </r>
    <r>
      <rPr>
        <b/>
        <vertAlign val="subscript"/>
        <sz val="10"/>
        <color rgb="FF000000"/>
        <rFont val="Arial"/>
        <family val="2"/>
      </rPr>
      <t>2</t>
    </r>
    <r>
      <rPr>
        <b/>
        <sz val="10"/>
        <color rgb="FF000000"/>
        <rFont val="Arial"/>
        <family val="2"/>
      </rPr>
      <t>PO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 xml:space="preserve"> 1.9mM</t>
    </r>
  </si>
  <si>
    <r>
      <t>NH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>NO</t>
    </r>
    <r>
      <rPr>
        <b/>
        <vertAlign val="sub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 xml:space="preserve"> 50μM</t>
    </r>
  </si>
  <si>
    <r>
      <t>NH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>NO</t>
    </r>
    <r>
      <rPr>
        <b/>
        <vertAlign val="sub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 xml:space="preserve"> 500μM</t>
    </r>
  </si>
  <si>
    <r>
      <t>NH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>NO</t>
    </r>
    <r>
      <rPr>
        <b/>
        <vertAlign val="sub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 xml:space="preserve"> 1mM</t>
    </r>
  </si>
  <si>
    <r>
      <t>NH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>NO</t>
    </r>
    <r>
      <rPr>
        <b/>
        <vertAlign val="sub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 xml:space="preserve"> 5mM</t>
    </r>
  </si>
  <si>
    <r>
      <t>NH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>NO</t>
    </r>
    <r>
      <rPr>
        <b/>
        <vertAlign val="sub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 xml:space="preserve"> 10.3 mM</t>
    </r>
  </si>
  <si>
    <r>
      <t>NH</t>
    </r>
    <r>
      <rPr>
        <b/>
        <vertAlign val="subscript"/>
        <sz val="10"/>
        <color rgb="FF000000"/>
        <rFont val="Arial"/>
        <family val="2"/>
      </rPr>
      <t>4</t>
    </r>
    <r>
      <rPr>
        <b/>
        <sz val="10"/>
        <color rgb="FF000000"/>
        <rFont val="Arial"/>
        <family val="2"/>
      </rPr>
      <t>NO</t>
    </r>
    <r>
      <rPr>
        <b/>
        <vertAlign val="subscript"/>
        <sz val="10"/>
        <color rgb="FF000000"/>
        <rFont val="Arial"/>
        <family val="2"/>
      </rPr>
      <t>3</t>
    </r>
    <r>
      <rPr>
        <b/>
        <sz val="10"/>
        <color rgb="FF000000"/>
        <rFont val="Arial"/>
        <family val="2"/>
      </rPr>
      <t xml:space="preserve"> 20.6mM</t>
    </r>
  </si>
  <si>
    <t>NH4Cl 10.3mM</t>
  </si>
  <si>
    <t>NaNO3 10.3mM</t>
  </si>
  <si>
    <t>NH4NO3 50uM</t>
  </si>
  <si>
    <t>NH4NO3 500uM</t>
  </si>
  <si>
    <t>NH4NO3 1mM</t>
  </si>
  <si>
    <t>NH4NO3 5mM</t>
  </si>
  <si>
    <t>NH4NO3 10.3mM</t>
  </si>
  <si>
    <t>NH4NO3 20.6mM</t>
  </si>
  <si>
    <t>Haustoria forming XB (%)</t>
  </si>
  <si>
    <t>DMBQ</t>
  </si>
  <si>
    <t>DMBQ 10uM</t>
  </si>
  <si>
    <t>1/2MS no N</t>
  </si>
  <si>
    <t>sd</t>
  </si>
  <si>
    <t>NH4NO3</t>
  </si>
  <si>
    <t>0hpi</t>
  </si>
  <si>
    <t>2hpi</t>
  </si>
  <si>
    <t>24hpi</t>
  </si>
  <si>
    <t>DHE staining at haustoria formation area</t>
  </si>
  <si>
    <t>H2DCFDA staining haustoria formation area</t>
  </si>
  <si>
    <t>SA</t>
  </si>
  <si>
    <t>JA</t>
  </si>
  <si>
    <t>Sample description</t>
  </si>
  <si>
    <t>replicate</t>
  </si>
  <si>
    <t>&lt;LOD</t>
  </si>
  <si>
    <t>n/a</t>
  </si>
  <si>
    <t>IAA</t>
  </si>
  <si>
    <t>ABA</t>
  </si>
  <si>
    <t>Pj</t>
  </si>
  <si>
    <t>Pj+Col-0</t>
  </si>
  <si>
    <t>Fluridone 10uM</t>
  </si>
  <si>
    <t>1/2MS + fluridone</t>
  </si>
  <si>
    <t>Water</t>
  </si>
  <si>
    <t>each biological replicate consisted of 20 plants</t>
  </si>
  <si>
    <t>Non-transgenic hairy root</t>
  </si>
  <si>
    <t>pMAS::Atabi1-1 +35S::DsRed hairy root</t>
  </si>
  <si>
    <t>Treatment</t>
  </si>
  <si>
    <t>Gene</t>
  </si>
  <si>
    <t>Ct tech rep 1</t>
  </si>
  <si>
    <t>Ct tech rep 2</t>
  </si>
  <si>
    <t>AV Ct</t>
  </si>
  <si>
    <t>AV averageCT</t>
  </si>
  <si>
    <t>DCt</t>
  </si>
  <si>
    <t>relative quantification</t>
  </si>
  <si>
    <t>Av relative quant</t>
  </si>
  <si>
    <t>1/2MS+F</t>
  </si>
  <si>
    <t>PTB</t>
  </si>
  <si>
    <t>AtABI</t>
  </si>
  <si>
    <t>1/2MSnoN+F</t>
  </si>
  <si>
    <t>1/2MS-F</t>
  </si>
  <si>
    <t>1/2MSnoN-F</t>
  </si>
  <si>
    <t>N/A</t>
  </si>
  <si>
    <t>2weeks</t>
  </si>
  <si>
    <t>4weeks</t>
  </si>
  <si>
    <t>striga infection rate(%)</t>
    <phoneticPr fontId="0" type="noConversion"/>
  </si>
  <si>
    <t>water</t>
    <phoneticPr fontId="0" type="noConversion"/>
  </si>
  <si>
    <t>NH4NO3</t>
    <phoneticPr fontId="0" type="noConversion"/>
  </si>
  <si>
    <t>KNO3</t>
    <phoneticPr fontId="0" type="noConversion"/>
  </si>
  <si>
    <t>KH2PO4</t>
    <phoneticPr fontId="0" type="noConversion"/>
  </si>
  <si>
    <t>NaH2PO4</t>
    <phoneticPr fontId="0" type="noConversion"/>
  </si>
  <si>
    <t>Haustorium formation (%)</t>
  </si>
  <si>
    <t>Fig.7b</t>
  </si>
  <si>
    <t>NH4Cl</t>
    <phoneticPr fontId="0" type="noConversion"/>
  </si>
  <si>
    <t>Fig.7c</t>
  </si>
  <si>
    <t>10 μM ABA</t>
  </si>
  <si>
    <t>10 μM Fluridone</t>
  </si>
  <si>
    <t>10 μM Fluridone+NH4NO3</t>
  </si>
  <si>
    <t>ABA 10uM</t>
  </si>
  <si>
    <t>Fig.7e</t>
  </si>
  <si>
    <t>500 nM NAA</t>
    <phoneticPr fontId="0" type="noConversion"/>
  </si>
  <si>
    <t>500 nM IAA</t>
    <phoneticPr fontId="0" type="noConversion"/>
  </si>
  <si>
    <t>DMBQ+IAA</t>
  </si>
  <si>
    <t>DMBQ+NAA</t>
  </si>
  <si>
    <t>Pj infect height (cm)</t>
  </si>
  <si>
    <t>Pj control height (cm)</t>
  </si>
  <si>
    <t>XB length</t>
  </si>
  <si>
    <t>KNO3 20.6mM</t>
  </si>
  <si>
    <t>KH2PO4 0.62mM</t>
  </si>
  <si>
    <t>NaH2PO4 1.09mM</t>
  </si>
  <si>
    <t>XB area</t>
  </si>
  <si>
    <t>XB number</t>
  </si>
  <si>
    <t>watr</t>
  </si>
  <si>
    <t>Water1</t>
  </si>
  <si>
    <t>29580_ABI</t>
  </si>
  <si>
    <t>Water2</t>
  </si>
  <si>
    <t>Water3</t>
  </si>
  <si>
    <t>ABA1</t>
  </si>
  <si>
    <t>ABA2</t>
  </si>
  <si>
    <t>ABA3</t>
  </si>
  <si>
    <t>22844_THDP</t>
  </si>
  <si>
    <t>29847_THDP</t>
  </si>
  <si>
    <t>5482_FBA2</t>
  </si>
  <si>
    <t>100%S1</t>
  </si>
  <si>
    <t>100%S2</t>
  </si>
  <si>
    <t>100%S3</t>
  </si>
  <si>
    <t>1/2S1</t>
  </si>
  <si>
    <t>1/2S2</t>
  </si>
  <si>
    <t>1/2S3</t>
  </si>
  <si>
    <t>1/3S1</t>
  </si>
  <si>
    <t>1/3S2</t>
  </si>
  <si>
    <t>1/3S3</t>
  </si>
  <si>
    <t>1/4S1</t>
  </si>
  <si>
    <t>1/4S2</t>
  </si>
  <si>
    <t>1/4S3</t>
  </si>
  <si>
    <t>100%R1</t>
  </si>
  <si>
    <t>100%R2</t>
  </si>
  <si>
    <t>100%R3</t>
  </si>
  <si>
    <t>1/2R1</t>
  </si>
  <si>
    <t>1/2R2</t>
  </si>
  <si>
    <t>1/2R3</t>
  </si>
  <si>
    <t>1/3R1</t>
  </si>
  <si>
    <t>1/3R2</t>
  </si>
  <si>
    <t>1/3R3</t>
  </si>
  <si>
    <t>1/4R1</t>
  </si>
  <si>
    <t>1/4R2</t>
  </si>
  <si>
    <t>1/4R3</t>
  </si>
  <si>
    <t>aba2-1</t>
  </si>
  <si>
    <t>abi1-1</t>
  </si>
  <si>
    <t>ABA 1uM</t>
  </si>
  <si>
    <t>Fluridone 50uM</t>
  </si>
  <si>
    <t>Fluridone 20uM</t>
  </si>
  <si>
    <t>SA5uM</t>
  </si>
  <si>
    <t>ABA 5uM</t>
  </si>
  <si>
    <t>NH4NO3 5mM+ Fluridone 10uM</t>
  </si>
  <si>
    <t>SA 5uM</t>
  </si>
  <si>
    <t>Nitrate</t>
  </si>
  <si>
    <t>1/2MS-N</t>
  </si>
  <si>
    <t>xylem strand numbers</t>
  </si>
  <si>
    <t>more than 6 leaf pairs</t>
  </si>
  <si>
    <t>3~5 leaf pairs appear</t>
  </si>
  <si>
    <t>1~2 leaf pairs appear</t>
  </si>
  <si>
    <t>not attached</t>
  </si>
  <si>
    <t>attached with seed coat unbroken</t>
  </si>
  <si>
    <t>dead</t>
  </si>
  <si>
    <t>replicates</t>
  </si>
  <si>
    <t>2 weeks</t>
  </si>
  <si>
    <t>4 weeks</t>
  </si>
  <si>
    <t>rice infection 2nd week</t>
    <phoneticPr fontId="0" type="noConversion"/>
  </si>
  <si>
    <t>rice infection 4th week</t>
    <phoneticPr fontId="0" type="noConversion"/>
  </si>
  <si>
    <t>N+10μM Fluridone</t>
    <phoneticPr fontId="0" type="noConversion"/>
  </si>
  <si>
    <t>10μM Fluridone</t>
    <phoneticPr fontId="0" type="noConversion"/>
  </si>
  <si>
    <t>10μM ABA</t>
    <phoneticPr fontId="0" type="noConversion"/>
  </si>
  <si>
    <t>NAA 500nM</t>
  </si>
  <si>
    <t>ABA 5uM+NAA 500nM</t>
  </si>
  <si>
    <t>1/2MS+NAA500nM</t>
  </si>
  <si>
    <t>bilogical replicates</t>
  </si>
  <si>
    <t>KCL10.3mM</t>
  </si>
  <si>
    <t>&lt;LOD - under limit of  detection</t>
  </si>
  <si>
    <t xml:space="preserve">n/a - could not retrieve peak, shifted out of the scaned window </t>
  </si>
  <si>
    <t>pmol/gFW</t>
  </si>
  <si>
    <r>
      <rPr>
        <i/>
        <sz val="12"/>
        <color theme="1"/>
        <rFont val="ArialMT"/>
      </rPr>
      <t>Arabidospsis</t>
    </r>
    <r>
      <rPr>
        <sz val="12"/>
        <color theme="1"/>
        <rFont val="ArialMT"/>
        <family val="2"/>
      </rPr>
      <t xml:space="preserve"> whole seedling samples</t>
    </r>
  </si>
  <si>
    <t>Col-0+Pj</t>
  </si>
  <si>
    <t>Col-0</t>
  </si>
  <si>
    <r>
      <rPr>
        <i/>
        <sz val="12"/>
        <color theme="1"/>
        <rFont val="ArialMT"/>
      </rPr>
      <t>aba2-1</t>
    </r>
    <r>
      <rPr>
        <sz val="12"/>
        <color theme="1"/>
        <rFont val="ArialMT"/>
        <family val="2"/>
      </rPr>
      <t>+Pj</t>
    </r>
  </si>
  <si>
    <t>Col-0 +Pj + 10.3mM NH4NO3</t>
  </si>
  <si>
    <t>Col-0 + 10.3mM Nh4NO3</t>
  </si>
  <si>
    <r>
      <rPr>
        <i/>
        <sz val="12"/>
        <color theme="1"/>
        <rFont val="ArialMT"/>
      </rPr>
      <t>aba2-1</t>
    </r>
    <r>
      <rPr>
        <sz val="12"/>
        <color theme="1"/>
        <rFont val="ArialMT"/>
        <family val="2"/>
      </rPr>
      <t>+Pj + 10.3mM Nh4NO3</t>
    </r>
  </si>
  <si>
    <r>
      <rPr>
        <i/>
        <sz val="12"/>
        <color theme="1"/>
        <rFont val="ArialMT"/>
      </rPr>
      <t>aba2-1</t>
    </r>
    <r>
      <rPr>
        <sz val="12"/>
        <color theme="1"/>
        <rFont val="ArialMT"/>
        <family val="2"/>
      </rPr>
      <t xml:space="preserve"> + 10.3mM Nh4NO3</t>
    </r>
  </si>
  <si>
    <r>
      <rPr>
        <i/>
        <sz val="12"/>
        <color theme="1"/>
        <rFont val="ArialMT"/>
      </rPr>
      <t>P. japonicum</t>
    </r>
    <r>
      <rPr>
        <sz val="12"/>
        <color theme="1"/>
        <rFont val="ArialMT"/>
        <family val="2"/>
      </rPr>
      <t xml:space="preserve"> whole seedling samples</t>
    </r>
  </si>
  <si>
    <t>Pj+ Col-0</t>
  </si>
  <si>
    <r>
      <t>Pj+</t>
    </r>
    <r>
      <rPr>
        <i/>
        <sz val="12"/>
        <color theme="1"/>
        <rFont val="ArialMT"/>
      </rPr>
      <t>aba2-1</t>
    </r>
  </si>
  <si>
    <t>Pj +Col-0+ 10.3mM NH4NO3</t>
  </si>
  <si>
    <r>
      <t>Pj +</t>
    </r>
    <r>
      <rPr>
        <i/>
        <sz val="12"/>
        <color theme="1"/>
        <rFont val="ArialMT"/>
      </rPr>
      <t>aba2-1</t>
    </r>
    <r>
      <rPr>
        <sz val="12"/>
        <color theme="1"/>
        <rFont val="ArialMT"/>
        <family val="2"/>
      </rPr>
      <t>+ 10.3mM NH4NO3</t>
    </r>
  </si>
  <si>
    <t>Pj + 10.3mM NH4NO3</t>
  </si>
  <si>
    <t>Fl 10uM</t>
  </si>
  <si>
    <t>1/2MS+Fl</t>
  </si>
  <si>
    <t>Fluridone</t>
  </si>
  <si>
    <r>
      <rPr>
        <i/>
        <sz val="12"/>
        <color theme="1"/>
        <rFont val="ArialMT"/>
      </rPr>
      <t>P. japonicum</t>
    </r>
    <r>
      <rPr>
        <sz val="12"/>
        <color theme="1"/>
        <rFont val="ArialMT"/>
        <family val="2"/>
      </rPr>
      <t xml:space="preserve"> mature root samples</t>
    </r>
  </si>
  <si>
    <t>Pj+ 10.3mM NH4NO3</t>
  </si>
  <si>
    <t>Pj+Col-0+ 10.3mM NH4NO3</t>
  </si>
  <si>
    <t>tZ</t>
  </si>
  <si>
    <t>tZR</t>
  </si>
  <si>
    <t>GA A1</t>
  </si>
  <si>
    <t>number of plants</t>
  </si>
  <si>
    <t>number of images measured</t>
  </si>
  <si>
    <t xml:space="preserve">Number of haustoria </t>
  </si>
  <si>
    <t>number of haustoria measured</t>
  </si>
  <si>
    <t>number of images quantified</t>
  </si>
  <si>
    <t>Fig.6c</t>
  </si>
  <si>
    <t>replicate number</t>
  </si>
  <si>
    <t>treatment</t>
  </si>
  <si>
    <t>7-8 plants per relicate</t>
  </si>
  <si>
    <t>biological replicate</t>
  </si>
  <si>
    <t>8 plants per replicate</t>
  </si>
  <si>
    <t xml:space="preserve">prehaustoria formation rate (%) in replicates </t>
  </si>
  <si>
    <t>n=19</t>
  </si>
  <si>
    <t>n=24</t>
  </si>
  <si>
    <t>n=30</t>
  </si>
  <si>
    <t>n=29</t>
  </si>
  <si>
    <t>n= plants</t>
  </si>
  <si>
    <t>Root weight</t>
  </si>
  <si>
    <t>Shoot weight</t>
  </si>
  <si>
    <t>fertilizer-water</t>
  </si>
  <si>
    <t>p=0.006227</t>
  </si>
  <si>
    <t>p=0.055222</t>
  </si>
  <si>
    <t>Student's t-test, two-tailed</t>
  </si>
  <si>
    <t>p=6.83772E-11</t>
  </si>
  <si>
    <t>0hpi water-NH4NO3</t>
  </si>
  <si>
    <t>24hpi water-NH4NO3</t>
  </si>
  <si>
    <t>p=8.52268E-06</t>
  </si>
  <si>
    <t>p=1.34462E-09</t>
  </si>
  <si>
    <t>2hpi water-NH4NO3</t>
  </si>
  <si>
    <t>p=0.932920452</t>
  </si>
  <si>
    <t>p=0.003297966</t>
  </si>
  <si>
    <t>p=2.65373E-05</t>
  </si>
  <si>
    <t>p-value</t>
  </si>
  <si>
    <t>Pj+aba2-1</t>
  </si>
  <si>
    <t>Pj+N</t>
  </si>
  <si>
    <t>Pj+aba2-1+N</t>
  </si>
  <si>
    <t>Pj+Col-0+N</t>
  </si>
  <si>
    <t>Col-0+N</t>
  </si>
  <si>
    <t>aba2-1+N</t>
  </si>
  <si>
    <t>aba2-1+Pj</t>
  </si>
  <si>
    <t>Col-0+Pj+N</t>
  </si>
  <si>
    <t xml:space="preserve">Pj+Col-0  </t>
  </si>
  <si>
    <t>whole seedlings</t>
  </si>
  <si>
    <t>Mature root</t>
  </si>
  <si>
    <t>aba2-1+Pj+N</t>
  </si>
  <si>
    <t xml:space="preserve">Pj+Col-0 </t>
  </si>
  <si>
    <t xml:space="preserve">tZ </t>
  </si>
  <si>
    <t>GA</t>
  </si>
  <si>
    <t>1/2MS non transgenic</t>
  </si>
  <si>
    <t>1/2MS no N non transgennic</t>
  </si>
  <si>
    <t>1/2MS no N pMAS::Atabi1-1</t>
  </si>
  <si>
    <t>NH4Cl</t>
  </si>
  <si>
    <t>KNO3</t>
  </si>
  <si>
    <t>water+DMBQ</t>
  </si>
  <si>
    <t>IAA+DMBQ</t>
  </si>
  <si>
    <t>NAA+DMBQ</t>
  </si>
  <si>
    <t>infect Pj height</t>
  </si>
  <si>
    <t>control Pj height</t>
  </si>
  <si>
    <t>Col-0 shoot FW</t>
  </si>
  <si>
    <t>plate xylem length</t>
  </si>
  <si>
    <t>Kno3</t>
  </si>
  <si>
    <t>KH2PO4</t>
  </si>
  <si>
    <t>NaH2PO4</t>
  </si>
  <si>
    <t>NNH4NO3 1 mM</t>
  </si>
  <si>
    <t>xylem bridge number</t>
  </si>
  <si>
    <t>plate xylem area</t>
  </si>
  <si>
    <t>PjABI</t>
  </si>
  <si>
    <t>PjTHDP.a</t>
  </si>
  <si>
    <t>PjTHDP.b</t>
  </si>
  <si>
    <t>PjFBA2</t>
  </si>
  <si>
    <t>root 1:4</t>
  </si>
  <si>
    <t>root 1:1</t>
  </si>
  <si>
    <t>root 1:3</t>
  </si>
  <si>
    <t>shoot 1:4</t>
  </si>
  <si>
    <t>one- way ANOVA with Tukey multiple comparisons of means 95% confidence level</t>
  </si>
  <si>
    <t>p-adj</t>
  </si>
  <si>
    <t>comparison</t>
  </si>
  <si>
    <t>KH2PO4-KNO3</t>
  </si>
  <si>
    <t>NaH2PO4-KNO3</t>
  </si>
  <si>
    <t>NH4NO3.10.3mM-KNO3</t>
  </si>
  <si>
    <t>NH4Cl-KNO3</t>
  </si>
  <si>
    <t>NaNO3-KNO3</t>
  </si>
  <si>
    <t>KCl-KNO3</t>
  </si>
  <si>
    <t>NaH2PO4-KH2PO4</t>
  </si>
  <si>
    <t>NH4NO3.10.3mM-KH2PO4</t>
  </si>
  <si>
    <t>NH4Cl-KH2PO4</t>
  </si>
  <si>
    <t>NaNO3-KH2PO4</t>
  </si>
  <si>
    <t>KCl-KH2PO4</t>
  </si>
  <si>
    <t>NH4NO3.10.3mM-NaH2PO4</t>
  </si>
  <si>
    <t>NH4Cl-NaH2PO4</t>
  </si>
  <si>
    <t>NaNO3-NaH2PO4</t>
  </si>
  <si>
    <t>KCl-NaH2PO4</t>
  </si>
  <si>
    <t>NH4Cl-NH4NO3.10.3mM</t>
  </si>
  <si>
    <t>NaNO3-NH4NO3.10.3mM</t>
  </si>
  <si>
    <t>KCl-NH4NO3.10.3mM</t>
  </si>
  <si>
    <t>NaNO3-NH4Cl</t>
  </si>
  <si>
    <t>KCl-NH4Cl</t>
  </si>
  <si>
    <t>KCl-NaNO3</t>
  </si>
  <si>
    <t>KNO3-1/2MS no N</t>
  </si>
  <si>
    <t>KH2PO4-1/2MS no N</t>
  </si>
  <si>
    <t>NaH2PO4-1/2MS no N</t>
  </si>
  <si>
    <t>NH4NO3.10.3mM-1/2MS no N</t>
  </si>
  <si>
    <t>NH4Cl-1/2MS no N</t>
  </si>
  <si>
    <t>NaNO3-1/2MS no N</t>
  </si>
  <si>
    <t>KCl-1/2MS no N</t>
  </si>
  <si>
    <t>1/2MS no N-1/2MS</t>
  </si>
  <si>
    <t>KNO3-1/2MS</t>
  </si>
  <si>
    <t>KH2PO4-1/2MS</t>
  </si>
  <si>
    <t>NaH2PO4-1/2MS</t>
  </si>
  <si>
    <t>NH4NO3.10.3mM-1/2MS</t>
  </si>
  <si>
    <t>NH4Cl-1/2MS</t>
  </si>
  <si>
    <t>NaNO3-1/2MS</t>
  </si>
  <si>
    <t>KCl-1/2MS</t>
  </si>
  <si>
    <t>1/2MS-water</t>
  </si>
  <si>
    <t>1/2MS no N-water</t>
  </si>
  <si>
    <t>KNO3-water</t>
  </si>
  <si>
    <t>KH2PO4-water</t>
  </si>
  <si>
    <t>NaH2PO4-water</t>
  </si>
  <si>
    <t>NH4NO3.10.3mM-water</t>
  </si>
  <si>
    <t>NH4Cl-water</t>
  </si>
  <si>
    <t>NaNO3-water</t>
  </si>
  <si>
    <t>KCl-water</t>
  </si>
  <si>
    <t>KH2PO4.0.62mM-KNO3.20.6mM</t>
  </si>
  <si>
    <t>NaH2PO4.1.09mM-KNO3.20.6mM</t>
  </si>
  <si>
    <t>NH4NO3.10.3mM-KNO3.20.6mM</t>
  </si>
  <si>
    <t>NH4Cl-KNO3.20.6mM</t>
  </si>
  <si>
    <t>NaNO3-KNO3.20.6mM</t>
  </si>
  <si>
    <t>KCl-KNO3.20.6mM</t>
  </si>
  <si>
    <t>NaH2PO4.1.09mM-KH2PO4.0.62mM</t>
  </si>
  <si>
    <t>NH4NO3.10.3mM-KH2PO4.0.62mM</t>
  </si>
  <si>
    <t>NH4Cl-KH2PO4.0.62mM</t>
  </si>
  <si>
    <t>NaNO3-KH2PO4.0.62mM</t>
  </si>
  <si>
    <t>KCl-KH2PO4.0.62mM</t>
  </si>
  <si>
    <t>NH4NO3.10.3mM-NaH2PO4.1.09mM</t>
  </si>
  <si>
    <t>NH4Cl-NaH2PO4.1.09mM</t>
  </si>
  <si>
    <t>NaNO3-NaH2PO4.1.09mM</t>
  </si>
  <si>
    <t>KCl-NaH2PO4.1.09mM</t>
  </si>
  <si>
    <t>KNO3.20.6mM-water</t>
  </si>
  <si>
    <t>KH2PO4.0.62mM-water</t>
  </si>
  <si>
    <t>NaH2PO4.1.09mM-water</t>
  </si>
  <si>
    <t>KNO3.20.6mM-1/2MS</t>
  </si>
  <si>
    <t>KH2PO4.0.62mM-1/2MS</t>
  </si>
  <si>
    <t>NaH2PO4.1.09mM-1/2MS</t>
  </si>
  <si>
    <t>KNO3.20.6mM-1/2MS no N</t>
  </si>
  <si>
    <t>KH2PO4.0.62mM-1/2MS no N</t>
  </si>
  <si>
    <t>NaH2PO4.1.09mM-1/2MS no N</t>
  </si>
  <si>
    <t>DMBQ+1/2MS-DMBQ</t>
  </si>
  <si>
    <t>DMBQ+1/2MS no N-DMBQ</t>
  </si>
  <si>
    <t>DMBQ+1/2MS no N-DMBQ+1/2MS</t>
  </si>
  <si>
    <t>DMBQ+1/2MS-DMBQ+N10.3mM</t>
  </si>
  <si>
    <t>DMBQ+1/2MS no N-DMBQ +N10.3mM</t>
  </si>
  <si>
    <t>DMBQ+N.10.3mM-DMBQ</t>
  </si>
  <si>
    <t>ABA-Water</t>
  </si>
  <si>
    <t>Fl10uM-Water</t>
  </si>
  <si>
    <t>Fl10uM-ABA</t>
  </si>
  <si>
    <t>1/2MS-Water</t>
  </si>
  <si>
    <t>1/2MS-ABA</t>
  </si>
  <si>
    <t>1/2MS-Fl10uM</t>
  </si>
  <si>
    <t>1/2MS+Fl-Water</t>
  </si>
  <si>
    <t>1/2MS+Fl-ABA</t>
  </si>
  <si>
    <t>1/2MS+Fl-Fl10uM</t>
  </si>
  <si>
    <t>1/2MS+Fl-1/2MS</t>
  </si>
  <si>
    <t>Fluridone-Water</t>
  </si>
  <si>
    <t>Fluridone-ABA</t>
  </si>
  <si>
    <t>1/2MS-Fluridone</t>
  </si>
  <si>
    <t>1/2MS+fluridone-Water</t>
  </si>
  <si>
    <t>1/2MS+fluridone-ABA</t>
  </si>
  <si>
    <t>1/2MS+fluridone-Fluridone</t>
  </si>
  <si>
    <t>1/2MS+fluridone-1/2MS</t>
  </si>
  <si>
    <t>1/2MS.no.N-1/2MS</t>
  </si>
  <si>
    <t>1/2MS-1/2MS transgenic</t>
  </si>
  <si>
    <t>1/2MS.no.N-1/2MS transgenic</t>
  </si>
  <si>
    <t>1/2MS-1/2MS.no.N transgenic</t>
  </si>
  <si>
    <t>1/2MS.no.N-1/2MS.no.N transgenic</t>
  </si>
  <si>
    <t>1/2MS.no.N transgenic-1/2MS transgeninc</t>
  </si>
  <si>
    <t>4weeks NH4NO3-4weeks water</t>
  </si>
  <si>
    <t>4weeks KNO3-4weeks water</t>
  </si>
  <si>
    <t>4weeks KH2PO4-4weeks water</t>
  </si>
  <si>
    <t>4weeks NaH2PO4-4weeks water</t>
  </si>
  <si>
    <t>4weeks KNO3-4weeks NH4NO3</t>
  </si>
  <si>
    <t>4weeks KH2PO4-4weeks NH4NO3</t>
  </si>
  <si>
    <t>4weeks NaH2PO4-4weeks NH4NO3</t>
  </si>
  <si>
    <t>4weeks KH2PO4-4weeks KNO3</t>
  </si>
  <si>
    <t>4weeks NaH2PO4-4weeks KNO3</t>
  </si>
  <si>
    <t>4weeks NaH2PO4-4weeks KH2PO4</t>
  </si>
  <si>
    <t>4weeks water-2weeks water</t>
  </si>
  <si>
    <t>2weeks NH4NO3-2weeks water</t>
  </si>
  <si>
    <t>4weeks NH4NO3-2weeks water</t>
  </si>
  <si>
    <t>2weeks KNO3-2weeks water</t>
  </si>
  <si>
    <t>4weeks KNO3-2weeks water</t>
  </si>
  <si>
    <t>2weeks KH2PO4-2weeks water</t>
  </si>
  <si>
    <t>4weeks KH2PO4-2weeks water</t>
  </si>
  <si>
    <t>2weeks NaH2PO4-2weeks water</t>
  </si>
  <si>
    <t>4weeks NaH2PO4-2weeks water</t>
  </si>
  <si>
    <t>2weeks NH4NO3-4weeks water</t>
  </si>
  <si>
    <t>2weeks KNO3-4weeks water</t>
  </si>
  <si>
    <t>2weeks KH2PO4-4weeks water</t>
  </si>
  <si>
    <t>2weeks NaH2PO4-4weeks water</t>
  </si>
  <si>
    <t>4weeks NH4NO3-2weeks NH4NO3</t>
  </si>
  <si>
    <t>2weeks KNO3-2weeks NH4NO3</t>
  </si>
  <si>
    <t>4weeks KNO3-2weeks NH4NO3</t>
  </si>
  <si>
    <t>2weeks KH2PO4-2weeks NH4NO3</t>
  </si>
  <si>
    <t>4weeks KH2PO4-2weeks NH4NO3</t>
  </si>
  <si>
    <t>2weeks NaH2PO4-2weeks NH4NO3</t>
  </si>
  <si>
    <t>4weeks NaH2PO4-2weeks NH4NO3</t>
  </si>
  <si>
    <t>2weeks KNO3-4weeks NH4NO3</t>
  </si>
  <si>
    <t>2weeks KH2PO4-4weeks NH4NO3</t>
  </si>
  <si>
    <t>2weeks NaH2PO4-4weeks NH4NO3</t>
  </si>
  <si>
    <t>4weeks KNO3-2weeks KNO3</t>
  </si>
  <si>
    <t>2weeks KH2PO4-2weeks KNO3</t>
  </si>
  <si>
    <t>4weeks KH2PO4-2weeks KNO3</t>
  </si>
  <si>
    <t>2weeks NaH2PO4-2weeks KNO3</t>
  </si>
  <si>
    <t>4weeks NaH2PO4-2weeks KNO3</t>
  </si>
  <si>
    <t>2weeks KH2PO4-4weeks KNO3</t>
  </si>
  <si>
    <t>2weeks NaH2PO4-4weeks KNO3</t>
  </si>
  <si>
    <t>4weeks KH2PO4-2weeks KH2PO4</t>
  </si>
  <si>
    <t>2weeks NaH2PO4-2weeks KH2PO4</t>
  </si>
  <si>
    <t>4weeks NaH2PO4-2weeks KH2PO4</t>
  </si>
  <si>
    <t>2weeks NaH2PO4-4weeks KH2PO4</t>
  </si>
  <si>
    <t>4weeks NaH2PO4-2weeks NaH2PO4</t>
  </si>
  <si>
    <t>NH4NO3-water</t>
  </si>
  <si>
    <t>DMBQ+water-water</t>
  </si>
  <si>
    <t>DMBQ+NH4NO3-water</t>
  </si>
  <si>
    <t>DMBQ+water-NH4NO3</t>
  </si>
  <si>
    <t>DMBQ+NH4NO3-NH4NO3</t>
  </si>
  <si>
    <t>DMBQ+NH4NO3-DMBQ+water</t>
  </si>
  <si>
    <t>DMBQ+10μMABA-water</t>
  </si>
  <si>
    <t>DMBQ+10μMFluridone+NH4NO3-water</t>
  </si>
  <si>
    <t>DMBQ+10μMABA-NH4NO3</t>
  </si>
  <si>
    <t>DMBQ+10μM+luridone-NH4NO3</t>
  </si>
  <si>
    <t>DMBQ+10μMFluridone+NH4NO3-NH4NO3</t>
  </si>
  <si>
    <t>DMBQ+10μMABA-DMBQ+water</t>
  </si>
  <si>
    <t>DMBQ+10μMFluridone+NH4NO3-DMBQ+water</t>
  </si>
  <si>
    <t>DMBQ+NH4NO3-DMBQ+10μMABA</t>
  </si>
  <si>
    <t>DMBQ+10μMFluridone+NH4NO3-DMBQ+10μMABA</t>
  </si>
  <si>
    <t>DMBQ+NH4NO3-DMBQ+10μM+luridone</t>
  </si>
  <si>
    <t>DMBQ+10μMFluridone+NH4NO3-DMBQ+NH4NO3</t>
  </si>
  <si>
    <t>10μMABA-water</t>
  </si>
  <si>
    <t>10μMFluridone-water</t>
  </si>
  <si>
    <t>10μMFluridone+NH4NO3-water</t>
  </si>
  <si>
    <t>10μMFluridone-10μMABA</t>
  </si>
  <si>
    <t>NH4NO3-10μMABA</t>
  </si>
  <si>
    <t>10μMFluridone+NH4NO3-10μMABA</t>
  </si>
  <si>
    <t>DMBQ+water-10μMABA</t>
  </si>
  <si>
    <t>DMBQ+10μMABA-10μMABA</t>
  </si>
  <si>
    <t>DMBQ+NH4NO3-10μMABA</t>
  </si>
  <si>
    <t>DMBQ+10μMFluridone+NH4NO3-10μMABA</t>
  </si>
  <si>
    <t>NH4NO3-10μMFluridone</t>
  </si>
  <si>
    <t>10μMFluridone+NH4NO3-10μMFluridone</t>
  </si>
  <si>
    <t>DMBQ+water-10μMFluridone</t>
  </si>
  <si>
    <t>DMBQ+10μMABA-10μMFluridone</t>
  </si>
  <si>
    <t>DMBQ+NH4NO3-10μMFluridone</t>
  </si>
  <si>
    <t>DMBQ+10μMFluridone+NH4NO3-10μMFluridone</t>
  </si>
  <si>
    <t>10μMFluridone+NH4NO3-NH4NO3</t>
  </si>
  <si>
    <t>DMBQ+water-10μMFluridone+NH4NO3</t>
  </si>
  <si>
    <t>DMBQ+10μMABA-10μMFluridone+NH4NO3</t>
  </si>
  <si>
    <t>DMBQ+10μM+luridone-10μMFluridone+NH4NO3</t>
  </si>
  <si>
    <t>DMBQ+NH4NO3-10μMFluridone+NH4NO3</t>
  </si>
  <si>
    <t>DMBQ+10μMFluridone+NH4NO3-10μMFluridone+NH4NO3</t>
  </si>
  <si>
    <t>DMBQ+10μMfluridone-water</t>
  </si>
  <si>
    <t>DMBQ+10μMfluridone-10μMABA</t>
  </si>
  <si>
    <t>DMBQ+10μMfluridone-10μMFluridone</t>
  </si>
  <si>
    <t>DMBQ+10μMfluridone-DMBQ+water</t>
  </si>
  <si>
    <t>DMBQ+10μMfluridone-DMBQ+10μMABA</t>
  </si>
  <si>
    <t>DMBQ+10μMFluridone+NH4NO3-DMBQ+10μMfluridone</t>
  </si>
  <si>
    <t>ABA.10uM-DMSO.Mock</t>
  </si>
  <si>
    <t>ABA.1uM-DMSO.Mock</t>
  </si>
  <si>
    <t>Fluridone.50uM-DMSO.Mock</t>
  </si>
  <si>
    <t>Fluridone.20uM-DMSO.Mock</t>
  </si>
  <si>
    <t>ABA.1uM-ABA.10uM</t>
  </si>
  <si>
    <t>Fluridone.50uM-ABA.10uM</t>
  </si>
  <si>
    <t>Fluridone.20uM-ABA.10uM</t>
  </si>
  <si>
    <t>Fluridone.50uM-ABA.1uM</t>
  </si>
  <si>
    <t>Fluridone.20uM-ABA.1uM</t>
  </si>
  <si>
    <t>Fluridone.20uM-Fluridone.50uM</t>
  </si>
  <si>
    <t>4weeksNH4NO3-4weekswater</t>
  </si>
  <si>
    <t>4weeksFluri10uM-4weekswater</t>
  </si>
  <si>
    <t>4weeksABA10uM-4weekswater</t>
  </si>
  <si>
    <t>4weeksFluri10uM-4weeksNH4NO3</t>
  </si>
  <si>
    <t>4weeksABA10uM-4weeksNH4NO3</t>
  </si>
  <si>
    <t>4weeksABA10uM-4weeksFluri10uM</t>
  </si>
  <si>
    <t>4weekswater-2weekswater</t>
  </si>
  <si>
    <t>2weeksNH4NO3-2weekswater</t>
  </si>
  <si>
    <t>4weeksNH4NO3-2weekswater</t>
  </si>
  <si>
    <t>2weeksFluri10uM-2weekswater</t>
  </si>
  <si>
    <t>4weeksFluri10uM-2weekswater</t>
  </si>
  <si>
    <t>2weeksABA10uM-2weekswater</t>
  </si>
  <si>
    <t>4weeksABA10uM-2weekswater</t>
  </si>
  <si>
    <t>2weeksNH4NO3-4weekswater</t>
  </si>
  <si>
    <t>2weeksFluri10uM-4weekswater</t>
  </si>
  <si>
    <t>2weeksABA10uM-4weekswater</t>
  </si>
  <si>
    <t>4weeksNH4NO3-2weeksNH4NO3</t>
  </si>
  <si>
    <t>2weeksFluri10uM-2weeksNH4NO3</t>
  </si>
  <si>
    <t>4weeksFluri10uM-2weeksNH4NO3</t>
  </si>
  <si>
    <t>2weeksABA10uM-2weeksNH4NO3</t>
  </si>
  <si>
    <t>4weeksABA10uM-2weeksNH4NO3</t>
  </si>
  <si>
    <t>2weeksFluri10uM-4weeksNH4NO3</t>
  </si>
  <si>
    <t>2weeksABA10uM-4weeksNH4NO3</t>
  </si>
  <si>
    <t>4weeksFluri10uM-2weeksFluri10uM</t>
  </si>
  <si>
    <t>2weeksABA10uM-2weeksFluri10uM</t>
  </si>
  <si>
    <t>4weeksABA10uM-2weeksFluri10uM</t>
  </si>
  <si>
    <t>2weeksABA10uM-4weeksFluri10uM</t>
  </si>
  <si>
    <t>4weeksABA10uM-2weeksABA10uM</t>
  </si>
  <si>
    <t>2weeksN+fluri10uM-2weekswater</t>
  </si>
  <si>
    <t>4weeksN+fluri10uM-2weekswater</t>
  </si>
  <si>
    <t>2weeksN+fluri10uM-4weekswater</t>
  </si>
  <si>
    <t>4weeksN+fluri10uM-4weekswater</t>
  </si>
  <si>
    <t>2weeksN+fluri10uM-2weeksNH4NO3</t>
  </si>
  <si>
    <t>4weeksN+fluri10uM-2weeksNH4NO3</t>
  </si>
  <si>
    <t>2weeksN+fluri10uM-4weeksNH4NO3</t>
  </si>
  <si>
    <t>4weeksN+fluri10uM-4weeksNH4NO3</t>
  </si>
  <si>
    <t>4weeksN+fluri10uM-2weeksN+fluri10uM</t>
  </si>
  <si>
    <t>2weeksFluri10uM-2weeksN+fluri10uM</t>
  </si>
  <si>
    <t>4weeksFluri10uM-2weeksN+fluri10uM</t>
  </si>
  <si>
    <t>2weeksABA10uM-2weeksN+fluri10uM</t>
  </si>
  <si>
    <t>4weeksABA10uM-2weeksN+fluri10uM</t>
  </si>
  <si>
    <t>2weeksFluri10uM-4weeksN+fluri10uM</t>
  </si>
  <si>
    <t>4weeksFluri10uM-4weeksN+fluri10uM</t>
  </si>
  <si>
    <t>2weeksABA10uM-4weeksN+fluri10uM</t>
  </si>
  <si>
    <t>4weeksABA10uM-4weeksN+fluri10uM</t>
  </si>
  <si>
    <t>ABA.5uM-water</t>
  </si>
  <si>
    <t>NAA.500nM-water</t>
  </si>
  <si>
    <t>ABA.5uM.NAA.500nM-water</t>
  </si>
  <si>
    <t>NAA.500nM-ABA.5uM</t>
  </si>
  <si>
    <t>ABA.5uM.NAA.500nM-ABA.5uM</t>
  </si>
  <si>
    <t>ABA.5uM.NAA.500nM-NAA.500nM</t>
  </si>
  <si>
    <t>1/2MS.NAA500nM-water</t>
  </si>
  <si>
    <t>1/2MS-ABA.5uM</t>
  </si>
  <si>
    <t>1/2MS.NAA500nM-ABA.5uM</t>
  </si>
  <si>
    <t>1/2MS-NAA.500nM</t>
  </si>
  <si>
    <t>1/2MS.NAA500nM-NAA.500nM</t>
  </si>
  <si>
    <t>1/2MS-ABA.5uM.NAA.500nM</t>
  </si>
  <si>
    <t>1/2MS.NAA500nM-ABA.5uM.NAA.500nM</t>
  </si>
  <si>
    <t>1/2MS.NAA500nM-1/2MS</t>
  </si>
  <si>
    <t>each biological replicate consisted of 10 plants</t>
  </si>
  <si>
    <t>12516_AB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.00"/>
    <numFmt numFmtId="165" formatCode="0.00_ "/>
    <numFmt numFmtId="166" formatCode="0.00000"/>
  </numFmts>
  <fonts count="21">
    <font>
      <sz val="12"/>
      <color theme="1"/>
      <name val="ArialMT"/>
      <family val="2"/>
    </font>
    <font>
      <b/>
      <sz val="12"/>
      <color theme="1"/>
      <name val="ArialMT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ArialMT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vertAlign val="subscript"/>
      <sz val="10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  <font>
      <sz val="12"/>
      <color theme="1"/>
      <name val="ArialMT"/>
    </font>
    <font>
      <i/>
      <sz val="12"/>
      <color theme="1"/>
      <name val="ArialMT"/>
    </font>
    <font>
      <sz val="12"/>
      <color theme="2" tint="-0.499984740745262"/>
      <name val="ArialMT"/>
      <family val="2"/>
    </font>
    <font>
      <sz val="12"/>
      <color theme="2" tint="-0.499984740745262"/>
      <name val="ArialMT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138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3" fillId="0" borderId="0" xfId="0" applyFont="1"/>
    <xf numFmtId="0" fontId="6" fillId="0" borderId="0" xfId="0" applyFont="1" applyAlignment="1">
      <alignment horizontal="center" vertical="center" wrapText="1" readingOrder="1"/>
    </xf>
    <xf numFmtId="0" fontId="6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4" fillId="0" borderId="0" xfId="0" applyFont="1"/>
    <xf numFmtId="0" fontId="4" fillId="0" borderId="0" xfId="0" applyFont="1" applyAlignment="1"/>
    <xf numFmtId="2" fontId="0" fillId="0" borderId="0" xfId="0" applyNumberFormat="1"/>
    <xf numFmtId="0" fontId="0" fillId="0" borderId="0" xfId="0" applyBorder="1"/>
    <xf numFmtId="2" fontId="8" fillId="0" borderId="0" xfId="1" applyNumberFormat="1" applyAlignment="1">
      <alignment horizontal="center"/>
    </xf>
    <xf numFmtId="0" fontId="4" fillId="0" borderId="0" xfId="0" applyFont="1" applyAlignment="1">
      <alignment horizontal="center" wrapText="1"/>
    </xf>
    <xf numFmtId="0" fontId="4" fillId="0" borderId="0" xfId="0" applyFont="1" applyAlignment="1">
      <alignment horizontal="center" vertical="center" wrapText="1"/>
    </xf>
    <xf numFmtId="0" fontId="9" fillId="0" borderId="0" xfId="1" applyFont="1"/>
    <xf numFmtId="0" fontId="8" fillId="0" borderId="0" xfId="1"/>
    <xf numFmtId="0" fontId="0" fillId="0" borderId="0" xfId="0" applyAlignme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164" fontId="0" fillId="0" borderId="0" xfId="0" applyNumberFormat="1" applyAlignment="1" applyProtection="1">
      <alignment vertical="top"/>
    </xf>
    <xf numFmtId="164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10" fillId="0" borderId="0" xfId="0" applyFont="1"/>
    <xf numFmtId="0" fontId="0" fillId="0" borderId="0" xfId="0" applyFill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64" fontId="0" fillId="0" borderId="0" xfId="0" applyNumberFormat="1" applyBorder="1" applyAlignment="1" applyProtection="1">
      <alignment horizontal="center" vertical="top"/>
    </xf>
    <xf numFmtId="0" fontId="0" fillId="0" borderId="0" xfId="0" applyFill="1" applyBorder="1" applyAlignment="1">
      <alignment horizontal="center"/>
    </xf>
    <xf numFmtId="0" fontId="10" fillId="0" borderId="0" xfId="0" applyFont="1" applyBorder="1"/>
    <xf numFmtId="0" fontId="2" fillId="0" borderId="0" xfId="0" applyFont="1"/>
    <xf numFmtId="165" fontId="0" fillId="0" borderId="0" xfId="0" applyNumberFormat="1"/>
    <xf numFmtId="0" fontId="1" fillId="0" borderId="0" xfId="0" applyFont="1" applyAlignment="1">
      <alignment horizontal="center"/>
    </xf>
    <xf numFmtId="165" fontId="0" fillId="0" borderId="0" xfId="0" applyNumberFormat="1" applyFill="1" applyAlignment="1">
      <alignment horizontal="center"/>
    </xf>
    <xf numFmtId="0" fontId="13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vertical="center" wrapText="1"/>
    </xf>
    <xf numFmtId="0" fontId="13" fillId="0" borderId="0" xfId="0" applyFont="1" applyFill="1"/>
    <xf numFmtId="0" fontId="0" fillId="0" borderId="0" xfId="0" applyFill="1"/>
    <xf numFmtId="0" fontId="0" fillId="0" borderId="0" xfId="0" applyAlignment="1"/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wrapText="1"/>
    </xf>
    <xf numFmtId="0" fontId="1" fillId="0" borderId="0" xfId="0" applyFont="1" applyAlignment="1">
      <alignment vertical="center" wrapText="1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wrapText="1"/>
    </xf>
    <xf numFmtId="0" fontId="14" fillId="3" borderId="0" xfId="0" applyFont="1" applyFill="1" applyAlignment="1">
      <alignment horizontal="center"/>
    </xf>
    <xf numFmtId="0" fontId="11" fillId="2" borderId="0" xfId="0" applyFont="1" applyFill="1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2" fontId="0" fillId="0" borderId="7" xfId="0" applyNumberFormat="1" applyBorder="1"/>
    <xf numFmtId="2" fontId="0" fillId="0" borderId="9" xfId="0" applyNumberFormat="1" applyBorder="1"/>
    <xf numFmtId="2" fontId="0" fillId="0" borderId="0" xfId="0" applyNumberFormat="1" applyBorder="1"/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7" xfId="0" applyNumberFormat="1" applyBorder="1" applyAlignment="1">
      <alignment horizontal="center" vertical="center"/>
    </xf>
    <xf numFmtId="0" fontId="15" fillId="0" borderId="0" xfId="0" applyFont="1" applyFill="1" applyAlignment="1"/>
    <xf numFmtId="0" fontId="0" fillId="0" borderId="5" xfId="0" applyFill="1" applyBorder="1" applyAlignment="1"/>
    <xf numFmtId="0" fontId="0" fillId="0" borderId="0" xfId="0" applyFill="1" applyBorder="1" applyAlignment="1"/>
    <xf numFmtId="2" fontId="0" fillId="0" borderId="9" xfId="0" applyNumberFormat="1" applyBorder="1" applyAlignment="1">
      <alignment horizontal="center"/>
    </xf>
    <xf numFmtId="0" fontId="0" fillId="5" borderId="0" xfId="0" applyFill="1" applyAlignment="1">
      <alignment vertical="center"/>
    </xf>
    <xf numFmtId="0" fontId="15" fillId="5" borderId="0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4" fillId="5" borderId="11" xfId="0" applyFont="1" applyFill="1" applyBorder="1" applyAlignment="1">
      <alignment horizontal="center" vertical="center"/>
    </xf>
    <xf numFmtId="0" fontId="15" fillId="5" borderId="1" xfId="0" applyFont="1" applyFill="1" applyBorder="1" applyAlignment="1">
      <alignment vertic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18" fillId="0" borderId="0" xfId="0" applyFont="1"/>
    <xf numFmtId="0" fontId="19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wrapText="1"/>
    </xf>
    <xf numFmtId="0" fontId="8" fillId="0" borderId="0" xfId="1" applyFill="1"/>
    <xf numFmtId="0" fontId="4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16" fillId="0" borderId="0" xfId="0" applyFont="1" applyAlignment="1">
      <alignment horizontal="center"/>
    </xf>
    <xf numFmtId="166" fontId="0" fillId="0" borderId="0" xfId="0" applyNumberForma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 textRotation="90"/>
    </xf>
    <xf numFmtId="2" fontId="0" fillId="0" borderId="9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 wrapText="1"/>
    </xf>
    <xf numFmtId="0" fontId="16" fillId="0" borderId="3" xfId="0" applyFont="1" applyFill="1" applyBorder="1" applyAlignment="1">
      <alignment horizontal="center" vertical="center" wrapText="1"/>
    </xf>
    <xf numFmtId="0" fontId="16" fillId="0" borderId="4" xfId="0" applyFont="1" applyFill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textRotation="90"/>
    </xf>
    <xf numFmtId="0" fontId="16" fillId="0" borderId="4" xfId="0" applyFont="1" applyBorder="1" applyAlignment="1">
      <alignment horizontal="center" vertical="center" textRotation="90"/>
    </xf>
    <xf numFmtId="0" fontId="4" fillId="0" borderId="0" xfId="0" applyFont="1" applyAlignment="1">
      <alignment horizontal="center" vertical="center" wrapText="1"/>
    </xf>
    <xf numFmtId="0" fontId="12" fillId="2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textRotation="90" wrapText="1"/>
    </xf>
    <xf numFmtId="0" fontId="2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4" fillId="0" borderId="0" xfId="0" applyFont="1" applyAlignment="1">
      <alignment horizontal="center" vertical="center" textRotation="90" wrapText="1"/>
    </xf>
    <xf numFmtId="0" fontId="0" fillId="0" borderId="0" xfId="0" applyAlignment="1">
      <alignment horizontal="center" vertical="center"/>
    </xf>
    <xf numFmtId="0" fontId="14" fillId="3" borderId="0" xfId="0" applyFont="1" applyFill="1" applyAlignment="1">
      <alignment horizontal="center"/>
    </xf>
    <xf numFmtId="0" fontId="14" fillId="4" borderId="0" xfId="0" applyFont="1" applyFill="1" applyAlignment="1">
      <alignment horizontal="center"/>
    </xf>
    <xf numFmtId="164" fontId="0" fillId="0" borderId="0" xfId="0" applyNumberFormat="1" applyAlignment="1">
      <alignment vertical="top"/>
    </xf>
    <xf numFmtId="49" fontId="0" fillId="0" borderId="0" xfId="0" applyNumberFormat="1" applyAlignment="1">
      <alignment vertical="top"/>
    </xf>
    <xf numFmtId="0" fontId="8" fillId="0" borderId="1" xfId="0" applyFont="1" applyBorder="1" applyAlignment="1">
      <alignment horizontal="center" vertical="center"/>
    </xf>
    <xf numFmtId="0" fontId="20" fillId="0" borderId="0" xfId="0" applyFont="1"/>
  </cellXfs>
  <cellStyles count="2">
    <cellStyle name="Normal" xfId="0" builtinId="0"/>
    <cellStyle name="Normal 2" xfId="1" xr:uid="{DF050DBB-53F2-F540-BDD8-674DA9C7D38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5CA65-96F4-2E4A-9F79-B16A9471CB89}">
  <dimension ref="A1:J16"/>
  <sheetViews>
    <sheetView workbookViewId="0">
      <selection activeCell="C23" sqref="C23"/>
    </sheetView>
  </sheetViews>
  <sheetFormatPr baseColWidth="10" defaultRowHeight="16"/>
  <cols>
    <col min="2" max="2" width="17.7109375" customWidth="1"/>
    <col min="3" max="3" width="13.140625" customWidth="1"/>
    <col min="4" max="4" width="13.42578125" customWidth="1"/>
    <col min="5" max="5" width="14.140625" customWidth="1"/>
    <col min="8" max="8" width="13.5703125" customWidth="1"/>
  </cols>
  <sheetData>
    <row r="1" spans="1:10">
      <c r="A1" s="1"/>
      <c r="B1" s="96" t="s">
        <v>0</v>
      </c>
      <c r="C1" s="96"/>
      <c r="D1" s="96" t="s">
        <v>17</v>
      </c>
      <c r="E1" s="96"/>
      <c r="G1" s="14" t="s">
        <v>221</v>
      </c>
      <c r="H1" s="2"/>
      <c r="I1" s="2"/>
    </row>
    <row r="2" spans="1:10" s="44" customFormat="1" ht="34">
      <c r="A2" s="92" t="s">
        <v>199</v>
      </c>
      <c r="B2" s="92" t="s">
        <v>3</v>
      </c>
      <c r="C2" s="92" t="s">
        <v>4</v>
      </c>
      <c r="D2" s="92" t="s">
        <v>3</v>
      </c>
      <c r="E2" s="92" t="s">
        <v>4</v>
      </c>
      <c r="F2" s="92"/>
      <c r="G2" s="97" t="s">
        <v>216</v>
      </c>
      <c r="H2" s="97"/>
      <c r="I2" s="98" t="s">
        <v>217</v>
      </c>
      <c r="J2" s="98"/>
    </row>
    <row r="3" spans="1:10">
      <c r="A3" s="3">
        <v>1</v>
      </c>
      <c r="B3" s="3">
        <v>1.5</v>
      </c>
      <c r="C3" s="3">
        <v>0.33</v>
      </c>
      <c r="D3" s="3">
        <v>0.9</v>
      </c>
      <c r="E3">
        <v>0.94</v>
      </c>
      <c r="G3" t="s">
        <v>218</v>
      </c>
      <c r="H3" t="s">
        <v>219</v>
      </c>
      <c r="I3" t="s">
        <v>218</v>
      </c>
      <c r="J3" t="s">
        <v>220</v>
      </c>
    </row>
    <row r="4" spans="1:10">
      <c r="A4" s="3">
        <v>2</v>
      </c>
      <c r="B4" s="3">
        <v>1.7</v>
      </c>
      <c r="C4" s="3">
        <v>0.38</v>
      </c>
      <c r="D4" s="3">
        <v>1.06</v>
      </c>
      <c r="E4">
        <v>1.64</v>
      </c>
      <c r="I4" s="3"/>
    </row>
    <row r="5" spans="1:10">
      <c r="A5" s="3">
        <v>3</v>
      </c>
      <c r="B5" s="3">
        <v>1.33</v>
      </c>
      <c r="C5" s="3">
        <v>0.4</v>
      </c>
      <c r="D5" s="3">
        <v>1.4</v>
      </c>
      <c r="E5">
        <v>0.85</v>
      </c>
      <c r="I5" s="3"/>
    </row>
    <row r="6" spans="1:10">
      <c r="A6" s="3">
        <v>4</v>
      </c>
      <c r="B6" s="3">
        <v>1.62</v>
      </c>
      <c r="C6" s="3">
        <v>0.34</v>
      </c>
      <c r="D6" s="3">
        <v>1.4</v>
      </c>
      <c r="E6">
        <v>0.56000000000000005</v>
      </c>
      <c r="I6" s="3"/>
    </row>
    <row r="7" spans="1:10">
      <c r="A7" s="3">
        <v>5</v>
      </c>
      <c r="B7" s="3">
        <v>1.76</v>
      </c>
      <c r="C7" s="3">
        <v>0.64</v>
      </c>
      <c r="D7" s="3">
        <v>1.5</v>
      </c>
      <c r="E7">
        <v>1.07</v>
      </c>
      <c r="I7" s="3"/>
    </row>
    <row r="8" spans="1:10">
      <c r="A8" s="3">
        <v>6</v>
      </c>
      <c r="B8" s="3">
        <v>1.7</v>
      </c>
      <c r="C8" s="3">
        <v>0.3</v>
      </c>
      <c r="D8" s="3">
        <v>1.25</v>
      </c>
      <c r="E8">
        <v>0.95</v>
      </c>
      <c r="I8" s="3"/>
    </row>
    <row r="9" spans="1:10">
      <c r="A9" s="3">
        <v>7</v>
      </c>
      <c r="B9" s="3">
        <v>0.95</v>
      </c>
      <c r="C9" s="3">
        <v>0.4</v>
      </c>
      <c r="D9" s="3">
        <v>1.06</v>
      </c>
      <c r="E9">
        <v>0.53</v>
      </c>
      <c r="I9" s="3"/>
    </row>
    <row r="10" spans="1:10">
      <c r="A10" s="3">
        <v>8</v>
      </c>
      <c r="B10" s="3">
        <v>0.9</v>
      </c>
      <c r="C10" s="3">
        <v>0.49</v>
      </c>
      <c r="D10" s="3">
        <v>1.27</v>
      </c>
      <c r="E10">
        <v>0.31</v>
      </c>
      <c r="I10" s="3"/>
    </row>
    <row r="11" spans="1:10">
      <c r="A11" s="3">
        <v>9</v>
      </c>
      <c r="B11" s="3">
        <v>1.96</v>
      </c>
      <c r="C11" s="3">
        <v>0.39</v>
      </c>
    </row>
    <row r="12" spans="1:10">
      <c r="A12" s="3">
        <v>10</v>
      </c>
      <c r="B12" s="3">
        <v>1.4</v>
      </c>
      <c r="C12" s="3">
        <v>0.8</v>
      </c>
      <c r="D12" s="3"/>
      <c r="F12" s="3"/>
    </row>
    <row r="13" spans="1:10">
      <c r="A13" s="3">
        <v>11</v>
      </c>
      <c r="B13" s="3">
        <v>2.2999999999999998</v>
      </c>
      <c r="C13" s="3">
        <v>0.38</v>
      </c>
      <c r="D13" s="3"/>
      <c r="F13" s="3"/>
    </row>
    <row r="14" spans="1:10">
      <c r="A14" s="5"/>
      <c r="B14" s="3"/>
      <c r="C14" s="3"/>
      <c r="D14" s="3"/>
      <c r="E14" s="3"/>
      <c r="F14" s="3"/>
      <c r="I14" s="3"/>
    </row>
    <row r="15" spans="1:10">
      <c r="A15" s="5"/>
      <c r="B15" s="3"/>
      <c r="C15" s="3"/>
      <c r="D15" s="3"/>
      <c r="E15" s="3"/>
      <c r="F15" s="3"/>
      <c r="I15" s="3"/>
    </row>
    <row r="16" spans="1:10">
      <c r="A16" s="3"/>
      <c r="B16" s="3"/>
      <c r="C16" s="4"/>
      <c r="E16" s="4"/>
      <c r="F16" s="3"/>
      <c r="G16" s="3"/>
    </row>
  </sheetData>
  <mergeCells count="4">
    <mergeCell ref="B1:C1"/>
    <mergeCell ref="D1:E1"/>
    <mergeCell ref="G2:H2"/>
    <mergeCell ref="I2:J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735114-E4AE-E14F-A1FF-20D4400FDBBB}">
  <dimension ref="A1:I14"/>
  <sheetViews>
    <sheetView workbookViewId="0">
      <selection activeCell="H3" sqref="H3:I4"/>
    </sheetView>
  </sheetViews>
  <sheetFormatPr baseColWidth="10" defaultRowHeight="16"/>
  <cols>
    <col min="8" max="8" width="37.5703125" customWidth="1"/>
  </cols>
  <sheetData>
    <row r="1" spans="1:9">
      <c r="A1" s="14" t="s">
        <v>59</v>
      </c>
    </row>
    <row r="2" spans="1:9" ht="34">
      <c r="A2" s="20" t="s">
        <v>16</v>
      </c>
      <c r="B2" s="21" t="s">
        <v>58</v>
      </c>
      <c r="C2" s="21" t="s">
        <v>53</v>
      </c>
      <c r="D2" s="21" t="s">
        <v>192</v>
      </c>
      <c r="E2" s="21" t="s">
        <v>13</v>
      </c>
      <c r="F2" s="21" t="s">
        <v>57</v>
      </c>
    </row>
    <row r="3" spans="1:9">
      <c r="A3" s="5">
        <v>1</v>
      </c>
      <c r="B3" s="22">
        <v>88.8888888888889</v>
      </c>
      <c r="C3">
        <v>100</v>
      </c>
      <c r="D3" s="22">
        <v>57.142857142857139</v>
      </c>
      <c r="E3" s="22">
        <v>20</v>
      </c>
      <c r="F3" s="22">
        <v>14.285714285714285</v>
      </c>
      <c r="H3" s="14" t="s">
        <v>273</v>
      </c>
    </row>
    <row r="4" spans="1:9">
      <c r="A4" s="5">
        <v>2</v>
      </c>
      <c r="B4" s="22">
        <v>100</v>
      </c>
      <c r="C4">
        <v>66.599999999999994</v>
      </c>
      <c r="D4" s="22">
        <v>53.3</v>
      </c>
      <c r="E4" s="22">
        <v>28.571428571428577</v>
      </c>
      <c r="F4" s="22">
        <v>0</v>
      </c>
      <c r="H4" s="14" t="s">
        <v>275</v>
      </c>
      <c r="I4" s="14" t="s">
        <v>274</v>
      </c>
    </row>
    <row r="5" spans="1:9">
      <c r="A5" s="6">
        <v>3</v>
      </c>
      <c r="B5">
        <v>92.857142857142861</v>
      </c>
      <c r="D5">
        <v>18.181818181818183</v>
      </c>
      <c r="E5">
        <v>0</v>
      </c>
      <c r="F5" s="22">
        <v>0</v>
      </c>
      <c r="H5" t="s">
        <v>351</v>
      </c>
      <c r="I5">
        <v>0.80997140000000001</v>
      </c>
    </row>
    <row r="6" spans="1:9">
      <c r="A6" s="6">
        <v>4</v>
      </c>
      <c r="B6">
        <v>92.307692307692307</v>
      </c>
      <c r="C6">
        <v>60</v>
      </c>
      <c r="D6">
        <v>10</v>
      </c>
      <c r="E6" s="22">
        <v>0</v>
      </c>
      <c r="F6" s="22">
        <v>0</v>
      </c>
      <c r="H6" t="s">
        <v>361</v>
      </c>
      <c r="I6">
        <v>2.9000000000000002E-6</v>
      </c>
    </row>
    <row r="7" spans="1:9">
      <c r="A7" s="6">
        <v>5</v>
      </c>
      <c r="B7">
        <v>94.73684210526315</v>
      </c>
      <c r="C7">
        <v>100</v>
      </c>
      <c r="D7">
        <v>50</v>
      </c>
      <c r="E7">
        <v>0</v>
      </c>
      <c r="F7" s="89">
        <v>0</v>
      </c>
      <c r="H7" t="s">
        <v>354</v>
      </c>
      <c r="I7">
        <v>0</v>
      </c>
    </row>
    <row r="8" spans="1:9">
      <c r="A8" s="6">
        <v>6</v>
      </c>
      <c r="B8">
        <v>100</v>
      </c>
      <c r="C8">
        <v>100</v>
      </c>
      <c r="D8">
        <v>26.666666666666668</v>
      </c>
      <c r="E8">
        <v>0</v>
      </c>
      <c r="H8" t="s">
        <v>364</v>
      </c>
      <c r="I8">
        <v>0</v>
      </c>
    </row>
    <row r="9" spans="1:9">
      <c r="H9" t="s">
        <v>362</v>
      </c>
      <c r="I9">
        <v>7.86E-5</v>
      </c>
    </row>
    <row r="10" spans="1:9">
      <c r="H10" t="s">
        <v>355</v>
      </c>
      <c r="I10">
        <v>9.9999999999999995E-8</v>
      </c>
    </row>
    <row r="11" spans="1:9">
      <c r="H11" t="s">
        <v>365</v>
      </c>
      <c r="I11">
        <v>0</v>
      </c>
    </row>
    <row r="12" spans="1:9">
      <c r="H12" t="s">
        <v>363</v>
      </c>
      <c r="I12">
        <v>2.1035700000000001E-2</v>
      </c>
    </row>
    <row r="13" spans="1:9">
      <c r="H13" t="s">
        <v>366</v>
      </c>
      <c r="I13">
        <v>7.4910999999999997E-3</v>
      </c>
    </row>
    <row r="14" spans="1:9">
      <c r="H14" t="s">
        <v>367</v>
      </c>
      <c r="I14">
        <v>0.9733279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AF41F-64D1-164F-A270-84CCF75DBDBD}">
  <dimension ref="A1:S30"/>
  <sheetViews>
    <sheetView workbookViewId="0">
      <selection activeCell="H3" sqref="H3:I4"/>
    </sheetView>
  </sheetViews>
  <sheetFormatPr baseColWidth="10" defaultRowHeight="16"/>
  <cols>
    <col min="3" max="3" width="13.5703125" customWidth="1"/>
    <col min="8" max="8" width="39.5703125" customWidth="1"/>
  </cols>
  <sheetData>
    <row r="1" spans="1:9" ht="33" customHeight="1">
      <c r="A1" s="5" t="s">
        <v>204</v>
      </c>
      <c r="B1" s="121" t="s">
        <v>61</v>
      </c>
      <c r="C1" s="121"/>
      <c r="D1" s="121" t="s">
        <v>60</v>
      </c>
      <c r="E1" s="121"/>
      <c r="F1" s="84"/>
    </row>
    <row r="2" spans="1:9" ht="34">
      <c r="A2" s="19" t="s">
        <v>16</v>
      </c>
      <c r="B2" s="24" t="s">
        <v>13</v>
      </c>
      <c r="C2" s="24" t="s">
        <v>38</v>
      </c>
      <c r="D2" s="24" t="s">
        <v>13</v>
      </c>
      <c r="E2" s="24" t="s">
        <v>38</v>
      </c>
    </row>
    <row r="3" spans="1:9">
      <c r="A3" s="5">
        <v>1</v>
      </c>
      <c r="B3" s="3">
        <v>0.66666666666666663</v>
      </c>
      <c r="C3" s="3">
        <v>1.3</v>
      </c>
      <c r="D3" s="3">
        <v>0.22222222222222221</v>
      </c>
      <c r="E3" s="3">
        <v>0.81818181818181823</v>
      </c>
      <c r="H3" s="14" t="s">
        <v>273</v>
      </c>
    </row>
    <row r="4" spans="1:9">
      <c r="A4" s="5">
        <v>2</v>
      </c>
      <c r="B4" s="3">
        <v>0.625</v>
      </c>
      <c r="C4" s="3">
        <v>0.5</v>
      </c>
      <c r="D4" s="3">
        <v>0</v>
      </c>
      <c r="E4" s="3">
        <v>0.36363636363636365</v>
      </c>
      <c r="H4" s="14" t="s">
        <v>275</v>
      </c>
      <c r="I4" s="14" t="s">
        <v>274</v>
      </c>
    </row>
    <row r="5" spans="1:9">
      <c r="A5" s="5">
        <v>3</v>
      </c>
      <c r="B5" s="3">
        <v>0.75</v>
      </c>
      <c r="C5" s="3">
        <v>1.3333333333333333</v>
      </c>
      <c r="D5" s="3">
        <v>0.18181818181818182</v>
      </c>
      <c r="E5" s="3">
        <v>0.45454545454545453</v>
      </c>
      <c r="H5" t="s">
        <v>373</v>
      </c>
      <c r="I5">
        <v>0.41483100000000001</v>
      </c>
    </row>
    <row r="6" spans="1:9">
      <c r="A6" s="5"/>
      <c r="B6" s="3"/>
      <c r="C6" s="3"/>
      <c r="D6" s="3"/>
      <c r="E6" s="3"/>
      <c r="H6" t="s">
        <v>369</v>
      </c>
      <c r="I6">
        <v>0.14461660000000001</v>
      </c>
    </row>
    <row r="7" spans="1:9">
      <c r="A7" s="5" t="s">
        <v>215</v>
      </c>
      <c r="B7" s="3" t="s">
        <v>211</v>
      </c>
      <c r="C7" s="3" t="s">
        <v>212</v>
      </c>
      <c r="D7" s="3" t="s">
        <v>213</v>
      </c>
      <c r="E7" s="3" t="s">
        <v>214</v>
      </c>
      <c r="H7" t="s">
        <v>370</v>
      </c>
      <c r="I7">
        <v>0.92742869999999999</v>
      </c>
    </row>
    <row r="8" spans="1:9">
      <c r="A8" s="5"/>
      <c r="H8" t="s">
        <v>371</v>
      </c>
      <c r="I8">
        <v>1.4989799999999999E-2</v>
      </c>
    </row>
    <row r="9" spans="1:9">
      <c r="H9" t="s">
        <v>372</v>
      </c>
      <c r="I9">
        <v>0.19288140000000001</v>
      </c>
    </row>
    <row r="10" spans="1:9">
      <c r="H10" t="s">
        <v>368</v>
      </c>
      <c r="I10">
        <v>0.3227235</v>
      </c>
    </row>
    <row r="26" spans="2:19">
      <c r="S26" s="3"/>
    </row>
    <row r="27" spans="2:19">
      <c r="B27" s="34"/>
      <c r="C27" s="35"/>
      <c r="D27" s="36"/>
      <c r="E27" s="36"/>
      <c r="F27" s="37"/>
      <c r="G27" s="37"/>
      <c r="H27" s="37"/>
      <c r="I27" s="17"/>
      <c r="J27" s="34"/>
      <c r="K27" s="38"/>
      <c r="M27" s="28"/>
      <c r="N27" s="32"/>
      <c r="O27" s="32"/>
      <c r="P27" s="32"/>
      <c r="Q27" s="3"/>
      <c r="R27" s="3"/>
      <c r="S27" s="3"/>
    </row>
    <row r="28" spans="2:19">
      <c r="B28" s="34"/>
      <c r="C28" s="35"/>
      <c r="D28" s="36"/>
      <c r="E28" s="36"/>
      <c r="F28" s="37"/>
      <c r="G28" s="37"/>
      <c r="H28" s="37"/>
      <c r="I28" s="17"/>
      <c r="J28" s="34"/>
      <c r="K28" s="38"/>
      <c r="M28" s="28"/>
      <c r="N28" s="32"/>
      <c r="O28" s="32"/>
      <c r="P28" s="32"/>
      <c r="Q28" s="3"/>
      <c r="R28" s="3"/>
      <c r="S28" s="3"/>
    </row>
    <row r="29" spans="2:19">
      <c r="D29" s="36"/>
      <c r="E29" s="36"/>
      <c r="F29" s="37"/>
      <c r="G29" s="3"/>
      <c r="I29" s="39"/>
      <c r="J29" s="39"/>
      <c r="M29" s="28"/>
      <c r="N29" s="32"/>
      <c r="O29" s="32"/>
      <c r="P29" s="32"/>
      <c r="Q29" s="3"/>
      <c r="R29" s="3"/>
      <c r="S29" s="3"/>
    </row>
    <row r="30" spans="2:19">
      <c r="D30" s="36"/>
      <c r="G30" s="3"/>
      <c r="I30" s="31"/>
      <c r="J30" s="86"/>
      <c r="M30" s="28"/>
      <c r="N30" s="32"/>
      <c r="O30" s="32"/>
      <c r="P30" s="32"/>
      <c r="Q30" s="3"/>
      <c r="R30" s="3"/>
      <c r="S30" s="3"/>
    </row>
  </sheetData>
  <mergeCells count="2">
    <mergeCell ref="B1:C1"/>
    <mergeCell ref="D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21E8A-E52F-784B-95E9-E62AEFB5940D}">
  <dimension ref="A1:R21"/>
  <sheetViews>
    <sheetView workbookViewId="0">
      <selection activeCell="B16" sqref="B16:C17"/>
    </sheetView>
  </sheetViews>
  <sheetFormatPr baseColWidth="10" defaultRowHeight="16"/>
  <sheetData>
    <row r="1" spans="1:18">
      <c r="A1" s="14"/>
    </row>
    <row r="2" spans="1:18" ht="34">
      <c r="A2" s="25" t="s">
        <v>62</v>
      </c>
      <c r="B2" s="25" t="s">
        <v>63</v>
      </c>
      <c r="C2" s="25" t="s">
        <v>64</v>
      </c>
      <c r="D2" s="25" t="s">
        <v>65</v>
      </c>
      <c r="E2" s="25" t="s">
        <v>66</v>
      </c>
      <c r="F2" s="25" t="s">
        <v>67</v>
      </c>
      <c r="G2" s="25" t="s">
        <v>68</v>
      </c>
      <c r="I2" s="25" t="s">
        <v>62</v>
      </c>
      <c r="J2" s="25" t="s">
        <v>63</v>
      </c>
      <c r="K2" s="25" t="s">
        <v>64</v>
      </c>
      <c r="L2" s="25" t="s">
        <v>65</v>
      </c>
      <c r="M2" s="25" t="s">
        <v>66</v>
      </c>
      <c r="N2" s="25" t="s">
        <v>67</v>
      </c>
      <c r="O2" s="25" t="s">
        <v>68</v>
      </c>
      <c r="P2" s="7" t="s">
        <v>69</v>
      </c>
      <c r="Q2" s="7" t="s">
        <v>70</v>
      </c>
      <c r="R2" s="7" t="s">
        <v>39</v>
      </c>
    </row>
    <row r="3" spans="1:18">
      <c r="A3" s="26" t="s">
        <v>71</v>
      </c>
      <c r="B3" s="27" t="s">
        <v>72</v>
      </c>
      <c r="C3" s="28">
        <v>24.75858467396079</v>
      </c>
      <c r="D3" s="28">
        <v>24.524676763200421</v>
      </c>
      <c r="E3" s="29">
        <v>24.641630718580608</v>
      </c>
      <c r="F3" s="29">
        <v>24.284846718412751</v>
      </c>
      <c r="G3" s="30">
        <v>-0.35678400016785616</v>
      </c>
      <c r="I3" s="26" t="s">
        <v>71</v>
      </c>
      <c r="J3" s="31" t="s">
        <v>73</v>
      </c>
      <c r="K3" s="28">
        <v>21.717469751436163</v>
      </c>
      <c r="L3" s="28">
        <v>22.290354332544773</v>
      </c>
      <c r="M3" s="32">
        <v>22.003912041990468</v>
      </c>
      <c r="N3" s="32">
        <v>22.108225242254132</v>
      </c>
      <c r="O3" s="32">
        <v>0.10431320026366464</v>
      </c>
      <c r="P3" s="3">
        <v>1.400761159709258</v>
      </c>
      <c r="Q3" s="3">
        <v>1.1266381737113296</v>
      </c>
      <c r="R3" s="3">
        <v>0.56720541876814234</v>
      </c>
    </row>
    <row r="4" spans="1:18">
      <c r="A4" s="26" t="s">
        <v>71</v>
      </c>
      <c r="B4" s="27" t="s">
        <v>72</v>
      </c>
      <c r="C4" s="28">
        <v>24.399555078297887</v>
      </c>
      <c r="D4" s="28">
        <v>24.165631982630714</v>
      </c>
      <c r="E4" s="32">
        <v>24.2825935304643</v>
      </c>
      <c r="F4" s="32"/>
      <c r="G4" s="32">
        <v>2.2531879484510853E-3</v>
      </c>
      <c r="I4" s="26" t="s">
        <v>71</v>
      </c>
      <c r="J4" s="31" t="s">
        <v>73</v>
      </c>
      <c r="K4" s="28">
        <v>22.748572710148082</v>
      </c>
      <c r="L4" s="28">
        <v>23.614450995536284</v>
      </c>
      <c r="M4" s="32">
        <v>23.181511852842185</v>
      </c>
      <c r="N4" s="32"/>
      <c r="O4" s="32">
        <v>-1.0732866105880525</v>
      </c>
      <c r="P4" s="3">
        <v>0.47444133103169339</v>
      </c>
      <c r="Q4" s="3"/>
      <c r="R4" s="3"/>
    </row>
    <row r="5" spans="1:18">
      <c r="A5" s="26" t="s">
        <v>71</v>
      </c>
      <c r="B5" s="27" t="s">
        <v>72</v>
      </c>
      <c r="C5" s="28">
        <v>24.108285548339392</v>
      </c>
      <c r="D5" s="28">
        <v>23.752346264047311</v>
      </c>
      <c r="E5" s="32">
        <v>23.93031590619335</v>
      </c>
      <c r="F5" s="32"/>
      <c r="G5" s="32">
        <v>0.35453081221940153</v>
      </c>
      <c r="I5" s="26" t="s">
        <v>71</v>
      </c>
      <c r="J5" s="31" t="s">
        <v>73</v>
      </c>
      <c r="K5" s="28">
        <v>21.115003169600087</v>
      </c>
      <c r="L5" s="28">
        <v>21.163500494259381</v>
      </c>
      <c r="M5" s="32">
        <v>21.139251831929734</v>
      </c>
      <c r="N5" s="32"/>
      <c r="O5" s="32">
        <v>0.96897341032439854</v>
      </c>
      <c r="P5" s="3">
        <v>1.5047120303930375</v>
      </c>
      <c r="Q5" s="3"/>
      <c r="R5" s="3"/>
    </row>
    <row r="6" spans="1:18">
      <c r="A6" s="26" t="s">
        <v>74</v>
      </c>
      <c r="B6" s="27" t="s">
        <v>72</v>
      </c>
      <c r="C6" s="28">
        <v>24.13720071472698</v>
      </c>
      <c r="D6" s="28">
        <v>23.83677457761301</v>
      </c>
      <c r="E6" s="32">
        <v>23.986987646169993</v>
      </c>
      <c r="F6" s="32">
        <v>24.201698621245527</v>
      </c>
      <c r="G6" s="32">
        <v>0.29785907224275832</v>
      </c>
      <c r="I6" s="26" t="s">
        <v>74</v>
      </c>
      <c r="J6" s="31" t="s">
        <v>73</v>
      </c>
      <c r="K6" s="28">
        <v>22.596146489380896</v>
      </c>
      <c r="L6" s="28">
        <v>22.293297460120677</v>
      </c>
      <c r="M6" s="32">
        <v>22.444721974750784</v>
      </c>
      <c r="N6" s="32">
        <v>22.567224728332548</v>
      </c>
      <c r="O6" s="32">
        <v>-0.33649673249665213</v>
      </c>
      <c r="P6" s="3">
        <v>0.63493380440106084</v>
      </c>
      <c r="Q6" s="3">
        <v>0.7013131907964002</v>
      </c>
      <c r="R6" s="3">
        <v>0.19712985787892817</v>
      </c>
    </row>
    <row r="7" spans="1:18">
      <c r="A7" s="26" t="s">
        <v>74</v>
      </c>
      <c r="B7" s="27" t="s">
        <v>72</v>
      </c>
      <c r="C7" s="28">
        <v>24.059256264772181</v>
      </c>
      <c r="D7" s="28">
        <v>24.79918622852637</v>
      </c>
      <c r="E7" s="32">
        <v>24.429221246649277</v>
      </c>
      <c r="F7" s="32"/>
      <c r="G7" s="32">
        <v>-0.14437452823652563</v>
      </c>
      <c r="I7" s="26" t="s">
        <v>74</v>
      </c>
      <c r="J7" s="31" t="s">
        <v>73</v>
      </c>
      <c r="K7" s="28">
        <v>22.631080468870969</v>
      </c>
      <c r="L7" s="28">
        <v>23.640809032633076</v>
      </c>
      <c r="M7" s="32">
        <v>23.135944750752024</v>
      </c>
      <c r="N7" s="32"/>
      <c r="O7" s="32">
        <v>-1.0277195084978921</v>
      </c>
      <c r="P7" s="3">
        <v>0.54594118676024639</v>
      </c>
      <c r="Q7" s="3"/>
      <c r="R7" s="3"/>
    </row>
    <row r="8" spans="1:18">
      <c r="A8" s="26" t="s">
        <v>74</v>
      </c>
      <c r="B8" s="27" t="s">
        <v>72</v>
      </c>
      <c r="C8" s="28">
        <v>24.278889617287771</v>
      </c>
      <c r="D8" s="28">
        <v>24.098884324546855</v>
      </c>
      <c r="E8" s="29">
        <v>24.188886970917313</v>
      </c>
      <c r="F8" s="32"/>
      <c r="G8" s="32">
        <v>9.5959747495438563E-2</v>
      </c>
      <c r="I8" s="26" t="s">
        <v>74</v>
      </c>
      <c r="J8" s="31" t="s">
        <v>73</v>
      </c>
      <c r="K8" s="28">
        <v>22.07082369903377</v>
      </c>
      <c r="L8" s="28">
        <v>22.171191219955908</v>
      </c>
      <c r="M8" s="32">
        <v>22.121007459494841</v>
      </c>
      <c r="N8" s="32"/>
      <c r="O8" s="32">
        <v>-1.2782217240708604E-2</v>
      </c>
      <c r="P8" s="3">
        <v>0.92306458122789325</v>
      </c>
      <c r="Q8" s="3"/>
      <c r="R8" s="3"/>
    </row>
    <row r="9" spans="1:18">
      <c r="A9" s="26" t="s">
        <v>75</v>
      </c>
      <c r="B9" s="27" t="s">
        <v>72</v>
      </c>
      <c r="C9" s="28">
        <v>24.098832810028608</v>
      </c>
      <c r="D9" s="28">
        <v>24.102967875018809</v>
      </c>
      <c r="E9" s="32">
        <v>24.100900342523708</v>
      </c>
      <c r="F9" s="32">
        <v>24.299311705929579</v>
      </c>
      <c r="G9" s="32">
        <v>0.18394637588904317</v>
      </c>
      <c r="I9" s="26" t="s">
        <v>75</v>
      </c>
      <c r="J9" s="31" t="s">
        <v>73</v>
      </c>
      <c r="K9" s="28">
        <v>32.428190025071835</v>
      </c>
      <c r="L9" s="28">
        <v>32.993122124324827</v>
      </c>
      <c r="M9" s="32">
        <v>32.710656074698335</v>
      </c>
      <c r="N9" s="32">
        <v>30.191868221967496</v>
      </c>
      <c r="O9" s="32">
        <v>-10.602430832444202</v>
      </c>
      <c r="P9" s="3">
        <v>5.6115032783052938E-4</v>
      </c>
      <c r="Q9" s="3">
        <v>6.6611052454569981E-3</v>
      </c>
      <c r="R9" s="3">
        <v>5.4799770310537763E-3</v>
      </c>
    </row>
    <row r="10" spans="1:18">
      <c r="A10" s="26" t="s">
        <v>75</v>
      </c>
      <c r="B10" s="27" t="s">
        <v>72</v>
      </c>
      <c r="C10" s="28">
        <v>24.876277495712859</v>
      </c>
      <c r="D10" s="28">
        <v>24.650551795447644</v>
      </c>
      <c r="E10" s="32">
        <v>24.763414645580252</v>
      </c>
      <c r="F10" s="32"/>
      <c r="G10" s="32">
        <v>-0.47856792716750007</v>
      </c>
      <c r="I10" s="26" t="s">
        <v>75</v>
      </c>
      <c r="J10" s="31" t="s">
        <v>73</v>
      </c>
      <c r="K10" s="28">
        <v>29.353356567025447</v>
      </c>
      <c r="L10" s="28">
        <v>29.728980105903258</v>
      </c>
      <c r="M10" s="32">
        <v>29.541168336464352</v>
      </c>
      <c r="N10" s="32"/>
      <c r="O10" s="32">
        <v>-7.4329430942102199</v>
      </c>
      <c r="P10" s="3">
        <v>8.2540100351591664E-3</v>
      </c>
      <c r="Q10" s="3"/>
      <c r="R10" s="3"/>
    </row>
    <row r="11" spans="1:18">
      <c r="A11" s="26" t="s">
        <v>75</v>
      </c>
      <c r="B11" s="27" t="s">
        <v>72</v>
      </c>
      <c r="C11" s="28">
        <v>24.920789050963883</v>
      </c>
      <c r="D11" s="28">
        <v>23.146451208405686</v>
      </c>
      <c r="E11" s="32">
        <v>24.033620129684785</v>
      </c>
      <c r="F11" s="32"/>
      <c r="G11" s="32">
        <v>0.25122658872796677</v>
      </c>
      <c r="I11" s="26" t="s">
        <v>75</v>
      </c>
      <c r="J11" s="31" t="s">
        <v>73</v>
      </c>
      <c r="K11" s="28">
        <v>28.254637153811942</v>
      </c>
      <c r="L11" s="28">
        <v>28.392923355667676</v>
      </c>
      <c r="M11" s="32">
        <v>28.323780254739809</v>
      </c>
      <c r="N11" s="32"/>
      <c r="O11" s="32">
        <v>-6.2155550124856767</v>
      </c>
      <c r="P11" s="3">
        <v>1.1168155373381297E-2</v>
      </c>
      <c r="Q11" s="3"/>
      <c r="R11" s="3"/>
    </row>
    <row r="12" spans="1:18">
      <c r="A12" s="26" t="s">
        <v>76</v>
      </c>
      <c r="B12" s="27" t="s">
        <v>72</v>
      </c>
      <c r="C12" s="28">
        <v>24.916466740352377</v>
      </c>
      <c r="D12" s="28">
        <v>24.417224747067614</v>
      </c>
      <c r="E12" s="32">
        <v>24.666845743709995</v>
      </c>
      <c r="F12" s="32">
        <v>25.079455890377819</v>
      </c>
      <c r="G12" s="32">
        <v>-0.38199902529724383</v>
      </c>
      <c r="I12" s="26" t="s">
        <v>76</v>
      </c>
      <c r="J12" s="31" t="s">
        <v>73</v>
      </c>
      <c r="K12" s="28">
        <v>28.235250816223921</v>
      </c>
      <c r="L12" s="28">
        <v>28.462088433631411</v>
      </c>
      <c r="M12" s="32">
        <v>28.348669624927666</v>
      </c>
      <c r="N12" s="32">
        <v>28.110910408140768</v>
      </c>
      <c r="O12" s="32">
        <v>-6.2404443826735339</v>
      </c>
      <c r="P12" s="3">
        <v>1.7560080846463082E-2</v>
      </c>
      <c r="Q12" s="3">
        <v>2.968417366806891E-2</v>
      </c>
      <c r="R12" s="3">
        <v>1.1021936712960598E-2</v>
      </c>
    </row>
    <row r="13" spans="1:18">
      <c r="A13" s="26" t="s">
        <v>76</v>
      </c>
      <c r="B13" s="27" t="s">
        <v>72</v>
      </c>
      <c r="C13" s="28">
        <v>26.094149383888155</v>
      </c>
      <c r="D13" s="28">
        <v>25.218705034228034</v>
      </c>
      <c r="E13" s="32">
        <v>25.656427209058094</v>
      </c>
      <c r="F13" s="32"/>
      <c r="G13" s="32">
        <v>-1.3715804906453428</v>
      </c>
      <c r="I13" s="26" t="s">
        <v>76</v>
      </c>
      <c r="J13" s="31" t="s">
        <v>73</v>
      </c>
      <c r="K13" s="28">
        <v>28.034776947488382</v>
      </c>
      <c r="L13" s="28">
        <v>28.47140866485443</v>
      </c>
      <c r="M13" s="32">
        <v>28.253092806171406</v>
      </c>
      <c r="N13" s="32"/>
      <c r="O13" s="32">
        <v>-6.1448675639172734</v>
      </c>
      <c r="P13" s="3">
        <v>3.9098513151430245E-2</v>
      </c>
      <c r="Q13" s="3"/>
      <c r="R13" s="3"/>
    </row>
    <row r="14" spans="1:18">
      <c r="A14" s="33" t="s">
        <v>76</v>
      </c>
      <c r="B14" s="27" t="s">
        <v>72</v>
      </c>
      <c r="C14" s="28">
        <v>25.164757957065088</v>
      </c>
      <c r="D14" s="28">
        <v>24.665431479665639</v>
      </c>
      <c r="E14" s="32">
        <v>24.915094718365363</v>
      </c>
      <c r="F14" s="32"/>
      <c r="G14" s="32">
        <v>-0.63024799995261205</v>
      </c>
      <c r="I14" s="33" t="s">
        <v>76</v>
      </c>
      <c r="J14" s="31" t="s">
        <v>73</v>
      </c>
      <c r="K14" s="28">
        <v>27.359967108499781</v>
      </c>
      <c r="L14" s="28">
        <v>28.101970478146661</v>
      </c>
      <c r="M14" s="32">
        <v>27.730968793323221</v>
      </c>
      <c r="N14" s="32"/>
      <c r="O14" s="32">
        <v>-5.6227435510690889</v>
      </c>
      <c r="P14" s="3">
        <v>3.2393927006313397E-2</v>
      </c>
      <c r="Q14" s="3"/>
      <c r="R14" s="3"/>
    </row>
    <row r="15" spans="1:18">
      <c r="A15" s="34"/>
      <c r="B15" s="35"/>
      <c r="C15" s="36"/>
      <c r="D15" s="36"/>
      <c r="E15" s="37"/>
      <c r="F15" s="37"/>
      <c r="G15" s="37"/>
      <c r="I15" s="17"/>
      <c r="J15" s="34"/>
      <c r="K15" s="38"/>
      <c r="M15" s="28"/>
      <c r="N15" s="32"/>
      <c r="O15" s="32"/>
      <c r="P15" s="32"/>
      <c r="Q15" s="3"/>
      <c r="R15" s="3"/>
    </row>
    <row r="16" spans="1:18">
      <c r="B16" s="14" t="s">
        <v>221</v>
      </c>
    </row>
    <row r="17" spans="2:3">
      <c r="B17" s="14"/>
      <c r="C17" s="14" t="s">
        <v>231</v>
      </c>
    </row>
    <row r="18" spans="2:3" ht="51">
      <c r="B18" s="44" t="s">
        <v>249</v>
      </c>
      <c r="C18" s="23">
        <v>0.26348731283453031</v>
      </c>
    </row>
    <row r="19" spans="2:3" ht="34">
      <c r="B19" s="44" t="s">
        <v>247</v>
      </c>
      <c r="C19" s="23">
        <v>2.44455973028869E-3</v>
      </c>
    </row>
    <row r="20" spans="2:3" ht="51">
      <c r="B20" s="44" t="s">
        <v>248</v>
      </c>
      <c r="C20" s="23">
        <v>3.2284113497708814E-4</v>
      </c>
    </row>
    <row r="21" spans="2:3">
      <c r="C21" s="2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0330D-5734-154F-A61A-876A04A526E1}">
  <dimension ref="A1:I133"/>
  <sheetViews>
    <sheetView workbookViewId="0">
      <selection activeCell="M18" sqref="M18"/>
    </sheetView>
  </sheetViews>
  <sheetFormatPr baseColWidth="10" defaultRowHeight="16"/>
  <cols>
    <col min="8" max="8" width="38.28515625" customWidth="1"/>
  </cols>
  <sheetData>
    <row r="1" spans="1:9">
      <c r="C1" s="122" t="s">
        <v>80</v>
      </c>
      <c r="D1" s="122"/>
    </row>
    <row r="2" spans="1:9" ht="34">
      <c r="A2" s="52" t="s">
        <v>206</v>
      </c>
      <c r="B2" s="52" t="s">
        <v>205</v>
      </c>
      <c r="C2" s="41" t="s">
        <v>78</v>
      </c>
      <c r="D2" s="41" t="s">
        <v>79</v>
      </c>
      <c r="F2" s="91" t="s">
        <v>207</v>
      </c>
    </row>
    <row r="3" spans="1:9">
      <c r="A3" s="123" t="s">
        <v>81</v>
      </c>
      <c r="B3" s="123">
        <v>1</v>
      </c>
      <c r="C3" s="42">
        <v>26.530612244897959</v>
      </c>
      <c r="D3" s="42">
        <v>4.225352112676056</v>
      </c>
      <c r="E3" s="40"/>
      <c r="F3" s="40"/>
      <c r="H3" s="14" t="s">
        <v>273</v>
      </c>
    </row>
    <row r="4" spans="1:9">
      <c r="A4" s="123"/>
      <c r="B4" s="123"/>
      <c r="C4" s="42">
        <v>12.903225806451612</v>
      </c>
      <c r="D4" s="42">
        <v>20</v>
      </c>
      <c r="H4" s="14" t="s">
        <v>275</v>
      </c>
      <c r="I4" s="14" t="s">
        <v>274</v>
      </c>
    </row>
    <row r="5" spans="1:9">
      <c r="A5" s="123"/>
      <c r="B5" s="123"/>
      <c r="C5" s="42">
        <v>5.6338028169014089</v>
      </c>
      <c r="D5" s="42">
        <v>9.2307692307692317</v>
      </c>
      <c r="H5" t="s">
        <v>384</v>
      </c>
      <c r="I5">
        <v>9.2487E-2</v>
      </c>
    </row>
    <row r="6" spans="1:9">
      <c r="A6" s="123"/>
      <c r="B6" s="123"/>
      <c r="C6" s="42">
        <v>4.6511627906976747</v>
      </c>
      <c r="D6" s="42">
        <v>5.5555555555555554</v>
      </c>
      <c r="H6" t="s">
        <v>385</v>
      </c>
      <c r="I6">
        <v>0.44128109999999998</v>
      </c>
    </row>
    <row r="7" spans="1:9">
      <c r="A7" s="123"/>
      <c r="B7" s="123"/>
      <c r="C7" s="42">
        <v>5.8823529411764701</v>
      </c>
      <c r="D7" s="42">
        <v>13.461538461538462</v>
      </c>
      <c r="H7" t="s">
        <v>386</v>
      </c>
      <c r="I7">
        <v>0.53345589999999998</v>
      </c>
    </row>
    <row r="8" spans="1:9">
      <c r="A8" s="123"/>
      <c r="B8" s="123"/>
      <c r="C8" s="42">
        <v>3.0303030303030303</v>
      </c>
      <c r="D8" s="42">
        <v>5.4545454545454541</v>
      </c>
      <c r="H8" t="s">
        <v>387</v>
      </c>
      <c r="I8">
        <v>0.5790727</v>
      </c>
    </row>
    <row r="9" spans="1:9">
      <c r="A9" s="123"/>
      <c r="B9" s="123"/>
      <c r="C9" s="42">
        <v>3.0303030303030303</v>
      </c>
      <c r="D9" s="42">
        <v>8.1081081081081088</v>
      </c>
      <c r="H9" t="s">
        <v>388</v>
      </c>
      <c r="I9">
        <v>0.89023470000000005</v>
      </c>
    </row>
    <row r="10" spans="1:9">
      <c r="A10" s="123"/>
      <c r="B10" s="123">
        <v>2</v>
      </c>
      <c r="C10" s="42">
        <v>9.67741935483871</v>
      </c>
      <c r="D10" s="42">
        <v>18.032786885245901</v>
      </c>
      <c r="E10" s="40"/>
      <c r="F10" s="40"/>
      <c r="H10" t="s">
        <v>389</v>
      </c>
      <c r="I10">
        <v>0.96425090000000002</v>
      </c>
    </row>
    <row r="11" spans="1:9">
      <c r="A11" s="123"/>
      <c r="B11" s="123"/>
      <c r="C11" s="42">
        <v>8</v>
      </c>
      <c r="D11" s="42">
        <v>37.142857142857146</v>
      </c>
      <c r="H11" t="s">
        <v>390</v>
      </c>
      <c r="I11">
        <v>0.90757310000000002</v>
      </c>
    </row>
    <row r="12" spans="1:9">
      <c r="A12" s="123"/>
      <c r="B12" s="123"/>
      <c r="C12" s="42">
        <v>2.8571428571428572</v>
      </c>
      <c r="D12" s="42">
        <v>4.1666666666666661</v>
      </c>
      <c r="H12" t="s">
        <v>391</v>
      </c>
      <c r="I12">
        <v>1</v>
      </c>
    </row>
    <row r="13" spans="1:9">
      <c r="A13" s="123"/>
      <c r="B13" s="123"/>
      <c r="C13" s="42">
        <v>0</v>
      </c>
      <c r="D13" s="42">
        <v>28.000000000000004</v>
      </c>
      <c r="H13" t="s">
        <v>392</v>
      </c>
      <c r="I13">
        <v>0.19578470000000001</v>
      </c>
    </row>
    <row r="14" spans="1:9">
      <c r="A14" s="123"/>
      <c r="B14" s="123"/>
      <c r="C14" s="42">
        <v>6.0606060606060606</v>
      </c>
      <c r="D14" s="42">
        <v>38.461538461538467</v>
      </c>
      <c r="H14" t="s">
        <v>393</v>
      </c>
      <c r="I14">
        <v>4.7179999999999998E-4</v>
      </c>
    </row>
    <row r="15" spans="1:9">
      <c r="A15" s="123"/>
      <c r="B15" s="123"/>
      <c r="C15" s="42">
        <v>0</v>
      </c>
      <c r="D15" s="42">
        <v>0</v>
      </c>
      <c r="H15" t="s">
        <v>374</v>
      </c>
      <c r="I15">
        <v>6.8289999999999996E-4</v>
      </c>
    </row>
    <row r="16" spans="1:9">
      <c r="A16" s="123"/>
      <c r="B16" s="123"/>
      <c r="C16" s="42">
        <v>0</v>
      </c>
      <c r="D16" s="42">
        <v>16.666666666666664</v>
      </c>
      <c r="H16" t="s">
        <v>394</v>
      </c>
      <c r="I16">
        <v>1.4473999999999999E-3</v>
      </c>
    </row>
    <row r="17" spans="1:9">
      <c r="A17" s="123"/>
      <c r="B17" s="123"/>
      <c r="C17" s="42">
        <v>14.285714285714285</v>
      </c>
      <c r="D17" s="42">
        <v>28.571428571428569</v>
      </c>
      <c r="H17" t="s">
        <v>375</v>
      </c>
      <c r="I17">
        <v>5.7599000000000001E-3</v>
      </c>
    </row>
    <row r="18" spans="1:9">
      <c r="A18" s="123"/>
      <c r="B18" s="123">
        <v>3</v>
      </c>
      <c r="C18" s="42">
        <v>15.789473684210526</v>
      </c>
      <c r="D18" s="42">
        <v>33.333333333333329</v>
      </c>
      <c r="E18" s="40"/>
      <c r="F18" s="40"/>
      <c r="H18" t="s">
        <v>395</v>
      </c>
      <c r="I18">
        <v>1.08258E-2</v>
      </c>
    </row>
    <row r="19" spans="1:9">
      <c r="A19" s="123"/>
      <c r="B19" s="123"/>
      <c r="C19" s="42">
        <v>20</v>
      </c>
      <c r="D19" s="42">
        <v>18.181818181818183</v>
      </c>
      <c r="H19" t="s">
        <v>376</v>
      </c>
      <c r="I19">
        <v>0.87045159999999999</v>
      </c>
    </row>
    <row r="20" spans="1:9">
      <c r="A20" s="123"/>
      <c r="B20" s="123"/>
      <c r="C20" s="42">
        <v>10</v>
      </c>
      <c r="D20" s="42">
        <v>29.411764705882355</v>
      </c>
      <c r="H20" t="s">
        <v>396</v>
      </c>
      <c r="I20">
        <v>0.13511200000000001</v>
      </c>
    </row>
    <row r="21" spans="1:9">
      <c r="A21" s="123"/>
      <c r="B21" s="123"/>
      <c r="C21" s="42">
        <v>25</v>
      </c>
      <c r="D21" s="42">
        <v>29.166666666666668</v>
      </c>
      <c r="H21" t="s">
        <v>377</v>
      </c>
      <c r="I21">
        <v>1</v>
      </c>
    </row>
    <row r="22" spans="1:9">
      <c r="A22" s="123"/>
      <c r="B22" s="123"/>
      <c r="C22" s="42">
        <v>4</v>
      </c>
      <c r="D22" s="42">
        <v>30</v>
      </c>
      <c r="H22" t="s">
        <v>397</v>
      </c>
      <c r="I22">
        <v>1</v>
      </c>
    </row>
    <row r="23" spans="1:9">
      <c r="A23" s="123"/>
      <c r="B23" s="123"/>
      <c r="C23" s="42">
        <v>17.948717948717949</v>
      </c>
      <c r="D23" s="42">
        <v>34.782608695652172</v>
      </c>
      <c r="H23" t="s">
        <v>398</v>
      </c>
      <c r="I23">
        <v>1</v>
      </c>
    </row>
    <row r="24" spans="1:9">
      <c r="A24" s="123"/>
      <c r="B24" s="123"/>
      <c r="C24" s="42">
        <v>15.384615384615385</v>
      </c>
      <c r="D24" s="42">
        <v>14.285714285714285</v>
      </c>
      <c r="H24" t="s">
        <v>399</v>
      </c>
      <c r="I24">
        <v>0.99968089999999998</v>
      </c>
    </row>
    <row r="25" spans="1:9">
      <c r="A25" s="123"/>
      <c r="B25" s="123"/>
      <c r="C25" s="42">
        <v>10.256410256410255</v>
      </c>
      <c r="D25" s="42">
        <v>35.714285714285715</v>
      </c>
      <c r="H25" t="s">
        <v>400</v>
      </c>
      <c r="I25">
        <v>0.99515410000000004</v>
      </c>
    </row>
    <row r="26" spans="1:9">
      <c r="A26" s="123"/>
      <c r="B26" s="123">
        <v>4</v>
      </c>
      <c r="C26" s="42">
        <v>13.888888888888889</v>
      </c>
      <c r="D26" s="42">
        <v>27.906976744186046</v>
      </c>
      <c r="E26" s="40"/>
      <c r="F26" s="40"/>
      <c r="H26" t="s">
        <v>401</v>
      </c>
      <c r="I26">
        <v>4.4894700000000003E-2</v>
      </c>
    </row>
    <row r="27" spans="1:9">
      <c r="A27" s="123"/>
      <c r="B27" s="123"/>
      <c r="C27" s="42">
        <v>8.3333333333333321</v>
      </c>
      <c r="D27" s="42">
        <v>43.75</v>
      </c>
      <c r="H27" t="s">
        <v>402</v>
      </c>
      <c r="I27">
        <v>0.5707738</v>
      </c>
    </row>
    <row r="28" spans="1:9">
      <c r="A28" s="123"/>
      <c r="B28" s="123"/>
      <c r="C28" s="42">
        <v>21.428571428571427</v>
      </c>
      <c r="D28" s="42">
        <v>31.372549019607842</v>
      </c>
      <c r="H28" t="s">
        <v>403</v>
      </c>
      <c r="I28">
        <v>1.8462000000000001E-3</v>
      </c>
    </row>
    <row r="29" spans="1:9">
      <c r="A29" s="123"/>
      <c r="B29" s="123"/>
      <c r="C29" s="42">
        <v>17.021276595744681</v>
      </c>
      <c r="D29" s="42">
        <v>29.032258064516128</v>
      </c>
      <c r="H29" t="s">
        <v>404</v>
      </c>
      <c r="I29">
        <v>1</v>
      </c>
    </row>
    <row r="30" spans="1:9">
      <c r="A30" s="123"/>
      <c r="B30" s="123"/>
      <c r="C30" s="42">
        <v>9.7560975609756095</v>
      </c>
      <c r="D30" s="42">
        <v>20.689655172413794</v>
      </c>
      <c r="H30" t="s">
        <v>378</v>
      </c>
      <c r="I30">
        <v>0.99996079999999998</v>
      </c>
    </row>
    <row r="31" spans="1:9">
      <c r="A31" s="123"/>
      <c r="B31" s="123"/>
      <c r="C31" s="42">
        <v>8.8888888888888893</v>
      </c>
      <c r="D31" s="42">
        <v>30.76923076923077</v>
      </c>
      <c r="H31" t="s">
        <v>405</v>
      </c>
      <c r="I31">
        <v>0.9986564</v>
      </c>
    </row>
    <row r="32" spans="1:9">
      <c r="A32" s="123"/>
      <c r="B32" s="123"/>
      <c r="C32" s="42">
        <v>22.857142857142858</v>
      </c>
      <c r="D32" s="42">
        <v>30.76923076923077</v>
      </c>
      <c r="H32" t="s">
        <v>379</v>
      </c>
      <c r="I32">
        <v>6.0767500000000002E-2</v>
      </c>
    </row>
    <row r="33" spans="1:9">
      <c r="A33" s="123"/>
      <c r="B33" s="123"/>
      <c r="C33" s="42">
        <v>15.151515151515152</v>
      </c>
      <c r="D33" s="42">
        <v>12.903225806451612</v>
      </c>
      <c r="H33" t="s">
        <v>406</v>
      </c>
      <c r="I33">
        <v>0.65879399999999999</v>
      </c>
    </row>
    <row r="34" spans="1:9">
      <c r="A34" s="123" t="s">
        <v>82</v>
      </c>
      <c r="B34" s="123">
        <v>1</v>
      </c>
      <c r="C34" s="42">
        <v>0</v>
      </c>
      <c r="D34" s="42">
        <v>0</v>
      </c>
      <c r="E34" s="40"/>
      <c r="F34" s="40"/>
      <c r="H34" t="s">
        <v>380</v>
      </c>
      <c r="I34">
        <v>2.5971000000000002E-3</v>
      </c>
    </row>
    <row r="35" spans="1:9">
      <c r="A35" s="123"/>
      <c r="B35" s="123"/>
      <c r="C35" s="42">
        <v>3.3333333333333335</v>
      </c>
      <c r="D35" s="42">
        <v>2.5</v>
      </c>
      <c r="H35" t="s">
        <v>407</v>
      </c>
      <c r="I35">
        <v>0.9999152</v>
      </c>
    </row>
    <row r="36" spans="1:9">
      <c r="A36" s="123"/>
      <c r="B36" s="123"/>
      <c r="C36" s="42">
        <v>1.639344262295082</v>
      </c>
      <c r="D36" s="42">
        <v>0</v>
      </c>
      <c r="H36" t="s">
        <v>408</v>
      </c>
      <c r="I36">
        <v>0.99819000000000002</v>
      </c>
    </row>
    <row r="37" spans="1:9">
      <c r="A37" s="123"/>
      <c r="B37" s="123"/>
      <c r="C37" s="42">
        <v>0</v>
      </c>
      <c r="D37" s="42">
        <v>0</v>
      </c>
      <c r="H37" t="s">
        <v>409</v>
      </c>
      <c r="I37">
        <v>8.1385200000000005E-2</v>
      </c>
    </row>
    <row r="38" spans="1:9">
      <c r="A38" s="123"/>
      <c r="B38" s="123"/>
      <c r="C38" s="42">
        <v>0</v>
      </c>
      <c r="D38" s="42">
        <v>0</v>
      </c>
      <c r="H38" t="s">
        <v>410</v>
      </c>
      <c r="I38">
        <v>0.68642329999999996</v>
      </c>
    </row>
    <row r="39" spans="1:9">
      <c r="A39" s="123"/>
      <c r="B39" s="123"/>
      <c r="C39" s="42">
        <v>0</v>
      </c>
      <c r="D39" s="42">
        <v>0</v>
      </c>
      <c r="H39" t="s">
        <v>411</v>
      </c>
      <c r="I39">
        <v>4.4993000000000003E-3</v>
      </c>
    </row>
    <row r="40" spans="1:9">
      <c r="A40" s="123"/>
      <c r="B40" s="123"/>
      <c r="C40" s="42">
        <v>1.8518518518518516</v>
      </c>
      <c r="D40" s="42">
        <v>0</v>
      </c>
      <c r="H40" t="s">
        <v>412</v>
      </c>
      <c r="I40">
        <v>0.99999990000000005</v>
      </c>
    </row>
    <row r="41" spans="1:9">
      <c r="A41" s="123"/>
      <c r="B41" s="123">
        <v>2</v>
      </c>
      <c r="C41" s="42">
        <v>0</v>
      </c>
      <c r="D41" s="42">
        <v>0</v>
      </c>
      <c r="E41" s="40"/>
      <c r="F41" s="40"/>
      <c r="H41" t="s">
        <v>381</v>
      </c>
      <c r="I41">
        <v>0.2250588</v>
      </c>
    </row>
    <row r="42" spans="1:9">
      <c r="A42" s="123"/>
      <c r="B42" s="123"/>
      <c r="C42" s="42">
        <v>0</v>
      </c>
      <c r="D42" s="42">
        <v>0</v>
      </c>
      <c r="H42" t="s">
        <v>413</v>
      </c>
      <c r="I42">
        <v>0.93464630000000004</v>
      </c>
    </row>
    <row r="43" spans="1:9">
      <c r="A43" s="123"/>
      <c r="B43" s="123"/>
      <c r="C43" s="42">
        <v>8.8888888888888893</v>
      </c>
      <c r="D43" s="42">
        <v>0</v>
      </c>
      <c r="H43" t="s">
        <v>382</v>
      </c>
      <c r="I43">
        <v>1.5936100000000002E-2</v>
      </c>
    </row>
    <row r="44" spans="1:9">
      <c r="A44" s="123"/>
      <c r="B44" s="123"/>
      <c r="C44" s="42">
        <v>0</v>
      </c>
      <c r="D44" s="42">
        <v>0</v>
      </c>
      <c r="H44" t="s">
        <v>414</v>
      </c>
      <c r="I44">
        <v>0.3368352</v>
      </c>
    </row>
    <row r="45" spans="1:9">
      <c r="A45" s="123"/>
      <c r="B45" s="123"/>
      <c r="C45" s="42">
        <v>0</v>
      </c>
      <c r="D45" s="42">
        <v>0</v>
      </c>
      <c r="H45" t="s">
        <v>415</v>
      </c>
      <c r="I45">
        <v>0.98147260000000003</v>
      </c>
    </row>
    <row r="46" spans="1:9">
      <c r="A46" s="123"/>
      <c r="B46" s="123"/>
      <c r="C46" s="42">
        <v>0</v>
      </c>
      <c r="D46" s="42">
        <v>0</v>
      </c>
      <c r="H46" t="s">
        <v>416</v>
      </c>
      <c r="I46">
        <v>2.81409E-2</v>
      </c>
    </row>
    <row r="47" spans="1:9">
      <c r="A47" s="123"/>
      <c r="B47" s="123"/>
      <c r="C47" s="42">
        <v>0</v>
      </c>
      <c r="D47" s="42">
        <v>0</v>
      </c>
      <c r="H47" t="s">
        <v>417</v>
      </c>
      <c r="I47">
        <v>0.92407919999999999</v>
      </c>
    </row>
    <row r="48" spans="1:9">
      <c r="A48" s="123"/>
      <c r="B48" s="123"/>
      <c r="C48" s="42">
        <v>0</v>
      </c>
      <c r="D48" s="42">
        <v>0</v>
      </c>
      <c r="H48" t="s">
        <v>383</v>
      </c>
      <c r="I48">
        <v>0.94970410000000005</v>
      </c>
    </row>
    <row r="49" spans="1:9">
      <c r="A49" s="123"/>
      <c r="B49" s="123">
        <v>3</v>
      </c>
      <c r="C49" s="42">
        <v>3.0303030303030303</v>
      </c>
      <c r="D49" s="42">
        <v>5</v>
      </c>
      <c r="E49" s="40"/>
      <c r="F49" s="40"/>
      <c r="H49" t="s">
        <v>418</v>
      </c>
      <c r="I49">
        <v>0.24905240000000001</v>
      </c>
    </row>
    <row r="50" spans="1:9">
      <c r="A50" s="123"/>
      <c r="B50" s="123"/>
      <c r="C50" s="42">
        <v>0</v>
      </c>
      <c r="D50" s="42">
        <v>6.8181818181818175</v>
      </c>
    </row>
    <row r="51" spans="1:9">
      <c r="A51" s="123"/>
      <c r="B51" s="123"/>
      <c r="C51" s="42">
        <v>16.901408450704224</v>
      </c>
      <c r="D51" s="42">
        <v>3.7037037037037033</v>
      </c>
    </row>
    <row r="52" spans="1:9">
      <c r="A52" s="123"/>
      <c r="B52" s="123"/>
      <c r="C52" s="42">
        <v>0</v>
      </c>
      <c r="D52" s="42">
        <v>2.7777777777777777</v>
      </c>
    </row>
    <row r="53" spans="1:9">
      <c r="A53" s="123"/>
      <c r="B53" s="123"/>
      <c r="C53" s="42">
        <v>11.627906976744185</v>
      </c>
      <c r="D53" s="42">
        <v>0</v>
      </c>
    </row>
    <row r="54" spans="1:9">
      <c r="A54" s="123"/>
      <c r="B54" s="123"/>
      <c r="C54" s="42">
        <v>0</v>
      </c>
      <c r="D54" s="42">
        <v>14.000000000000002</v>
      </c>
    </row>
    <row r="55" spans="1:9">
      <c r="A55" s="123"/>
      <c r="B55" s="123"/>
      <c r="C55" s="42">
        <v>5</v>
      </c>
      <c r="D55" s="42">
        <v>2.6315789473684208</v>
      </c>
    </row>
    <row r="56" spans="1:9">
      <c r="A56" s="123"/>
      <c r="B56" s="123"/>
      <c r="C56" s="42">
        <v>4.1666666666666661</v>
      </c>
      <c r="D56" s="42">
        <v>5</v>
      </c>
    </row>
    <row r="57" spans="1:9">
      <c r="A57" s="123"/>
      <c r="B57" s="123">
        <v>4</v>
      </c>
      <c r="C57" s="42">
        <v>4.918032786885246</v>
      </c>
      <c r="D57" s="42">
        <v>0</v>
      </c>
      <c r="E57" s="40"/>
      <c r="F57" s="40"/>
    </row>
    <row r="58" spans="1:9">
      <c r="A58" s="123"/>
      <c r="B58" s="123"/>
      <c r="C58" s="42">
        <v>1.7543859649122806</v>
      </c>
      <c r="D58" s="42">
        <v>18.75</v>
      </c>
    </row>
    <row r="59" spans="1:9">
      <c r="A59" s="123"/>
      <c r="B59" s="123"/>
      <c r="C59" s="42">
        <v>6.25</v>
      </c>
      <c r="D59" s="42">
        <v>14.634146341463415</v>
      </c>
    </row>
    <row r="60" spans="1:9">
      <c r="A60" s="123"/>
      <c r="B60" s="123"/>
      <c r="C60" s="42">
        <v>5.7692307692307692</v>
      </c>
      <c r="D60" s="42">
        <v>2.7027027027027026</v>
      </c>
    </row>
    <row r="61" spans="1:9">
      <c r="A61" s="123"/>
      <c r="B61" s="123"/>
      <c r="C61" s="42">
        <v>12.195121951219512</v>
      </c>
      <c r="D61" s="42">
        <v>0</v>
      </c>
    </row>
    <row r="62" spans="1:9">
      <c r="A62" s="123"/>
      <c r="B62" s="123"/>
      <c r="C62" s="42">
        <v>0</v>
      </c>
      <c r="D62" s="42">
        <v>12</v>
      </c>
    </row>
    <row r="63" spans="1:9">
      <c r="A63" s="123"/>
      <c r="B63" s="123"/>
      <c r="C63" s="42">
        <v>8</v>
      </c>
      <c r="D63" s="42">
        <v>17.241379310344829</v>
      </c>
    </row>
    <row r="64" spans="1:9">
      <c r="A64" s="123"/>
      <c r="B64" s="123"/>
      <c r="C64" s="42">
        <v>0</v>
      </c>
      <c r="D64" s="42">
        <v>5</v>
      </c>
    </row>
    <row r="65" spans="1:6">
      <c r="A65" s="123" t="s">
        <v>83</v>
      </c>
      <c r="B65" s="123">
        <v>1</v>
      </c>
      <c r="C65" s="42">
        <v>1.8181818181818181</v>
      </c>
      <c r="D65" s="42">
        <v>2.6315789473684208</v>
      </c>
      <c r="E65" s="40"/>
      <c r="F65" s="40"/>
    </row>
    <row r="66" spans="1:6">
      <c r="A66" s="123"/>
      <c r="B66" s="123"/>
      <c r="C66" s="42">
        <v>2.8169014084507045</v>
      </c>
      <c r="D66" s="42">
        <v>0</v>
      </c>
    </row>
    <row r="67" spans="1:6">
      <c r="A67" s="123"/>
      <c r="B67" s="123"/>
      <c r="C67" s="42">
        <v>1.7857142857142856</v>
      </c>
      <c r="D67" s="42">
        <v>0</v>
      </c>
    </row>
    <row r="68" spans="1:6">
      <c r="A68" s="123"/>
      <c r="B68" s="123"/>
      <c r="C68" s="42">
        <v>3.9215686274509802</v>
      </c>
      <c r="D68" s="42">
        <v>1.9607843137254901</v>
      </c>
    </row>
    <row r="69" spans="1:6">
      <c r="A69" s="123"/>
      <c r="B69" s="123"/>
      <c r="C69" s="42">
        <v>2.2727272727272729</v>
      </c>
      <c r="D69" s="42">
        <v>0</v>
      </c>
    </row>
    <row r="70" spans="1:6">
      <c r="A70" s="123"/>
      <c r="B70" s="123"/>
      <c r="C70" s="42">
        <v>6.557377049180328</v>
      </c>
      <c r="D70" s="42">
        <v>2.3809523809523809</v>
      </c>
    </row>
    <row r="71" spans="1:6">
      <c r="A71" s="123"/>
      <c r="B71" s="123"/>
      <c r="C71" s="42">
        <v>0</v>
      </c>
      <c r="D71" s="42">
        <v>0</v>
      </c>
    </row>
    <row r="72" spans="1:6">
      <c r="A72" s="123"/>
      <c r="B72" s="123">
        <v>2</v>
      </c>
      <c r="C72" s="42">
        <v>0</v>
      </c>
      <c r="D72" s="42">
        <v>22.535211267605636</v>
      </c>
      <c r="E72" s="40"/>
      <c r="F72" s="40"/>
    </row>
    <row r="73" spans="1:6">
      <c r="A73" s="123"/>
      <c r="B73" s="123"/>
      <c r="C73" s="42">
        <v>2.4390243902439024</v>
      </c>
      <c r="D73" s="42">
        <v>20</v>
      </c>
    </row>
    <row r="74" spans="1:6">
      <c r="A74" s="123"/>
      <c r="B74" s="123"/>
      <c r="C74" s="42">
        <v>0</v>
      </c>
      <c r="D74" s="42">
        <v>7.4074074074074066</v>
      </c>
    </row>
    <row r="75" spans="1:6">
      <c r="A75" s="123"/>
      <c r="B75" s="123"/>
      <c r="C75" s="42">
        <v>0</v>
      </c>
      <c r="D75" s="42">
        <v>21.568627450980394</v>
      </c>
    </row>
    <row r="76" spans="1:6">
      <c r="A76" s="123"/>
      <c r="B76" s="123"/>
      <c r="C76" s="42">
        <v>10.843373493975903</v>
      </c>
      <c r="D76" s="42">
        <v>0</v>
      </c>
    </row>
    <row r="77" spans="1:6">
      <c r="A77" s="123"/>
      <c r="B77" s="123"/>
      <c r="C77" s="42">
        <v>15.254237288135593</v>
      </c>
      <c r="D77" s="42">
        <v>0</v>
      </c>
    </row>
    <row r="78" spans="1:6">
      <c r="A78" s="123"/>
      <c r="B78" s="123"/>
      <c r="C78" s="42">
        <v>10.638297872340425</v>
      </c>
      <c r="D78" s="42">
        <v>0</v>
      </c>
    </row>
    <row r="79" spans="1:6">
      <c r="A79" s="123"/>
      <c r="B79" s="123"/>
      <c r="C79" s="42">
        <v>2.2727272727272729</v>
      </c>
      <c r="D79" s="42">
        <v>0</v>
      </c>
    </row>
    <row r="80" spans="1:6">
      <c r="A80" s="123"/>
      <c r="B80" s="123">
        <v>3</v>
      </c>
      <c r="C80" s="42">
        <v>0</v>
      </c>
      <c r="D80" s="42">
        <v>11.111111111111111</v>
      </c>
      <c r="E80" s="40"/>
      <c r="F80" s="40"/>
    </row>
    <row r="81" spans="1:6">
      <c r="A81" s="123"/>
      <c r="B81" s="123"/>
      <c r="C81" s="42">
        <v>0</v>
      </c>
      <c r="D81" s="42">
        <v>8.1081081081081088</v>
      </c>
    </row>
    <row r="82" spans="1:6">
      <c r="A82" s="123"/>
      <c r="B82" s="123"/>
      <c r="C82" s="42">
        <v>4.6511627906976747</v>
      </c>
      <c r="D82" s="42">
        <v>5.5555555555555554</v>
      </c>
    </row>
    <row r="83" spans="1:6">
      <c r="A83" s="123"/>
      <c r="B83" s="123"/>
      <c r="C83" s="42">
        <v>3.1746031746031744</v>
      </c>
      <c r="D83" s="42">
        <v>4.7619047619047619</v>
      </c>
    </row>
    <row r="84" spans="1:6">
      <c r="A84" s="123"/>
      <c r="B84" s="123"/>
      <c r="C84" s="42">
        <v>0</v>
      </c>
      <c r="D84" s="42">
        <v>2.666666666666667</v>
      </c>
    </row>
    <row r="85" spans="1:6">
      <c r="A85" s="123"/>
      <c r="B85" s="123"/>
      <c r="C85" s="42">
        <v>0</v>
      </c>
      <c r="D85" s="42">
        <v>5.8823529411764701</v>
      </c>
    </row>
    <row r="86" spans="1:6">
      <c r="A86" s="123"/>
      <c r="B86" s="123"/>
      <c r="C86" s="42">
        <v>1.9607843137254901</v>
      </c>
      <c r="D86" s="42">
        <v>6.9767441860465116</v>
      </c>
    </row>
    <row r="87" spans="1:6">
      <c r="A87" s="123"/>
      <c r="B87" s="123"/>
      <c r="C87" s="42">
        <v>4.1666666666666661</v>
      </c>
      <c r="D87" s="42">
        <v>4</v>
      </c>
    </row>
    <row r="88" spans="1:6">
      <c r="A88" s="123" t="s">
        <v>84</v>
      </c>
      <c r="B88" s="123">
        <v>1</v>
      </c>
      <c r="C88" s="42">
        <v>2.8985507246376812</v>
      </c>
      <c r="D88" s="42">
        <v>30</v>
      </c>
      <c r="E88" s="40"/>
      <c r="F88" s="40"/>
    </row>
    <row r="89" spans="1:6">
      <c r="A89" s="123"/>
      <c r="B89" s="123"/>
      <c r="C89" s="42">
        <v>5.8823529411764701</v>
      </c>
      <c r="D89" s="42">
        <v>25</v>
      </c>
    </row>
    <row r="90" spans="1:6">
      <c r="A90" s="123"/>
      <c r="B90" s="123"/>
      <c r="C90" s="42">
        <v>0</v>
      </c>
      <c r="D90" s="42">
        <v>11.904761904761903</v>
      </c>
    </row>
    <row r="91" spans="1:6">
      <c r="A91" s="123"/>
      <c r="B91" s="123"/>
      <c r="C91" s="42">
        <v>10.714285714285714</v>
      </c>
      <c r="D91" s="42">
        <v>12.307692307692308</v>
      </c>
    </row>
    <row r="92" spans="1:6">
      <c r="A92" s="123"/>
      <c r="B92" s="123"/>
      <c r="C92" s="42">
        <v>14.285714285714285</v>
      </c>
      <c r="D92" s="42">
        <v>8.3333333333333321</v>
      </c>
    </row>
    <row r="93" spans="1:6">
      <c r="A93" s="123"/>
      <c r="B93" s="123"/>
      <c r="C93" s="42">
        <v>9.3023255813953494</v>
      </c>
      <c r="D93" s="42">
        <v>55.555555555555557</v>
      </c>
    </row>
    <row r="94" spans="1:6">
      <c r="A94" s="123"/>
      <c r="B94" s="123"/>
      <c r="C94" s="42">
        <v>8.1081081081081088</v>
      </c>
      <c r="D94" s="42">
        <v>0</v>
      </c>
    </row>
    <row r="95" spans="1:6">
      <c r="A95" s="123"/>
      <c r="B95" s="123">
        <v>2</v>
      </c>
      <c r="C95" s="42">
        <v>1.9230769230769231</v>
      </c>
      <c r="D95" s="42">
        <v>10</v>
      </c>
      <c r="E95" s="40"/>
      <c r="F95" s="40"/>
    </row>
    <row r="96" spans="1:6">
      <c r="A96" s="123"/>
      <c r="B96" s="123"/>
      <c r="C96" s="42">
        <v>8.1632653061224492</v>
      </c>
      <c r="D96" s="42">
        <v>2.1276595744680851</v>
      </c>
    </row>
    <row r="97" spans="1:6">
      <c r="A97" s="123"/>
      <c r="B97" s="123"/>
      <c r="C97" s="42">
        <v>7.5757575757575761</v>
      </c>
      <c r="D97" s="42">
        <v>7.6923076923076925</v>
      </c>
    </row>
    <row r="98" spans="1:6">
      <c r="A98" s="123"/>
      <c r="B98" s="123"/>
      <c r="C98" s="42">
        <v>0</v>
      </c>
      <c r="D98" s="42">
        <v>26.923076923076923</v>
      </c>
    </row>
    <row r="99" spans="1:6">
      <c r="A99" s="123"/>
      <c r="B99" s="123"/>
      <c r="C99" s="42">
        <v>2.9411764705882351</v>
      </c>
      <c r="D99" s="42">
        <v>0</v>
      </c>
    </row>
    <row r="100" spans="1:6">
      <c r="A100" s="123"/>
      <c r="B100" s="123"/>
      <c r="C100" s="42">
        <v>6.9767441860465116</v>
      </c>
      <c r="D100" s="42">
        <v>20.588235294117645</v>
      </c>
    </row>
    <row r="101" spans="1:6">
      <c r="A101" s="123"/>
      <c r="B101" s="123"/>
      <c r="C101" s="42">
        <v>18.181818181818183</v>
      </c>
      <c r="D101" s="42">
        <v>18.181818181818183</v>
      </c>
    </row>
    <row r="102" spans="1:6">
      <c r="A102" s="123"/>
      <c r="B102" s="123"/>
      <c r="C102" s="42">
        <v>15.625</v>
      </c>
      <c r="D102" s="42">
        <v>21.428571428571427</v>
      </c>
    </row>
    <row r="103" spans="1:6">
      <c r="A103" s="123"/>
      <c r="B103" s="123">
        <v>3</v>
      </c>
      <c r="C103" s="42">
        <v>5.5555555555555554</v>
      </c>
      <c r="D103" s="42">
        <v>20</v>
      </c>
      <c r="E103" s="40"/>
      <c r="F103" s="40"/>
    </row>
    <row r="104" spans="1:6">
      <c r="A104" s="123"/>
      <c r="B104" s="123"/>
      <c r="C104" s="42">
        <v>11.627906976744185</v>
      </c>
      <c r="D104" s="42">
        <v>9.5238095238095237</v>
      </c>
    </row>
    <row r="105" spans="1:6">
      <c r="A105" s="123"/>
      <c r="B105" s="123"/>
      <c r="C105" s="42">
        <v>0</v>
      </c>
      <c r="D105" s="42">
        <v>21.875</v>
      </c>
    </row>
    <row r="106" spans="1:6">
      <c r="A106" s="123"/>
      <c r="B106" s="123"/>
      <c r="C106" s="42">
        <v>0</v>
      </c>
      <c r="D106" s="42">
        <v>13.333333333333334</v>
      </c>
    </row>
    <row r="107" spans="1:6">
      <c r="A107" s="123"/>
      <c r="B107" s="123"/>
      <c r="C107" s="42">
        <v>0</v>
      </c>
      <c r="D107" s="42">
        <v>14.285714285714285</v>
      </c>
    </row>
    <row r="108" spans="1:6">
      <c r="A108" s="123"/>
      <c r="B108" s="123"/>
      <c r="C108" s="42">
        <v>2.8571428571428572</v>
      </c>
      <c r="D108" s="42">
        <v>17.142857142857142</v>
      </c>
    </row>
    <row r="109" spans="1:6">
      <c r="A109" s="123"/>
      <c r="B109" s="123"/>
      <c r="C109" s="42">
        <v>5.5555555555555554</v>
      </c>
      <c r="D109" s="42">
        <v>3.4482758620689653</v>
      </c>
    </row>
    <row r="110" spans="1:6">
      <c r="A110" s="123"/>
      <c r="B110" s="123"/>
      <c r="C110" s="42">
        <v>6.8965517241379306</v>
      </c>
      <c r="D110" s="42">
        <v>17.647058823529413</v>
      </c>
    </row>
    <row r="111" spans="1:6">
      <c r="A111" s="123" t="s">
        <v>85</v>
      </c>
      <c r="B111" s="123">
        <v>1</v>
      </c>
      <c r="C111" s="42">
        <v>32.352941176470587</v>
      </c>
      <c r="D111" s="42">
        <v>40.909090909090914</v>
      </c>
      <c r="E111" s="40"/>
      <c r="F111" s="40"/>
    </row>
    <row r="112" spans="1:6">
      <c r="A112" s="123"/>
      <c r="B112" s="123"/>
      <c r="C112" s="42">
        <v>10.526315789473683</v>
      </c>
      <c r="D112" s="42">
        <v>5.5555555555555554</v>
      </c>
    </row>
    <row r="113" spans="1:6">
      <c r="A113" s="123"/>
      <c r="B113" s="123"/>
      <c r="C113" s="42">
        <v>8.1632653061224492</v>
      </c>
      <c r="D113" s="42">
        <v>13.888888888888889</v>
      </c>
    </row>
    <row r="114" spans="1:6">
      <c r="A114" s="123"/>
      <c r="B114" s="123"/>
      <c r="C114" s="42">
        <v>3.3333333333333335</v>
      </c>
      <c r="D114" s="42">
        <v>5</v>
      </c>
    </row>
    <row r="115" spans="1:6">
      <c r="A115" s="123"/>
      <c r="B115" s="123"/>
      <c r="C115" s="42">
        <v>10</v>
      </c>
      <c r="D115" s="42">
        <v>0</v>
      </c>
    </row>
    <row r="116" spans="1:6">
      <c r="A116" s="123"/>
      <c r="B116" s="123"/>
      <c r="C116" s="42">
        <v>0</v>
      </c>
      <c r="D116" s="42">
        <v>6.4516129032258061</v>
      </c>
    </row>
    <row r="117" spans="1:6">
      <c r="A117" s="123"/>
      <c r="B117" s="123"/>
      <c r="C117" s="42">
        <v>11.627906976744185</v>
      </c>
      <c r="D117" s="42">
        <v>17.142857142857142</v>
      </c>
    </row>
    <row r="118" spans="1:6">
      <c r="A118" s="123"/>
      <c r="B118" s="123">
        <v>2</v>
      </c>
      <c r="C118" s="42">
        <v>6.7961165048543686</v>
      </c>
      <c r="D118" s="42">
        <v>11.76470588235294</v>
      </c>
      <c r="E118" s="40"/>
      <c r="F118" s="40"/>
    </row>
    <row r="119" spans="1:6">
      <c r="A119" s="123"/>
      <c r="B119" s="123"/>
      <c r="C119" s="42">
        <v>8.9552238805970141</v>
      </c>
      <c r="D119" s="42">
        <v>15</v>
      </c>
    </row>
    <row r="120" spans="1:6">
      <c r="A120" s="123"/>
      <c r="B120" s="123"/>
      <c r="C120" s="42">
        <v>6.0606060606060606</v>
      </c>
      <c r="D120" s="42">
        <v>24.390243902439025</v>
      </c>
    </row>
    <row r="121" spans="1:6">
      <c r="A121" s="123"/>
      <c r="B121" s="123"/>
      <c r="C121" s="42">
        <v>16.666666666666664</v>
      </c>
      <c r="D121" s="42">
        <v>4.7619047619047619</v>
      </c>
    </row>
    <row r="122" spans="1:6">
      <c r="A122" s="123"/>
      <c r="B122" s="123"/>
      <c r="C122" s="42">
        <v>4</v>
      </c>
      <c r="D122" s="42">
        <v>13.333333333333334</v>
      </c>
    </row>
    <row r="123" spans="1:6">
      <c r="A123" s="123"/>
      <c r="B123" s="123"/>
      <c r="C123" s="42">
        <v>5.7471264367816088</v>
      </c>
      <c r="D123" s="42">
        <v>100</v>
      </c>
    </row>
    <row r="124" spans="1:6">
      <c r="A124" s="123"/>
      <c r="B124" s="123"/>
      <c r="C124" s="42">
        <v>30.76923076923077</v>
      </c>
      <c r="D124" s="42">
        <v>14.035087719298245</v>
      </c>
    </row>
    <row r="125" spans="1:6">
      <c r="A125" s="123"/>
      <c r="B125" s="123"/>
      <c r="C125" s="42">
        <v>12.962962962962962</v>
      </c>
      <c r="D125" s="42">
        <v>42.424242424242422</v>
      </c>
    </row>
    <row r="126" spans="1:6">
      <c r="A126" s="123"/>
      <c r="B126" s="123">
        <v>3</v>
      </c>
      <c r="C126" s="42">
        <v>0</v>
      </c>
      <c r="D126" s="42">
        <v>28.125</v>
      </c>
      <c r="E126" s="40"/>
      <c r="F126" s="40"/>
    </row>
    <row r="127" spans="1:6">
      <c r="A127" s="123"/>
      <c r="B127" s="123"/>
      <c r="C127" s="42">
        <v>23.404255319148938</v>
      </c>
      <c r="D127" s="42">
        <v>15.909090909090908</v>
      </c>
    </row>
    <row r="128" spans="1:6">
      <c r="A128" s="123"/>
      <c r="B128" s="123"/>
      <c r="C128" s="42">
        <v>14.705882352941178</v>
      </c>
      <c r="D128" s="42">
        <v>45.652173913043477</v>
      </c>
    </row>
    <row r="129" spans="1:4">
      <c r="A129" s="123"/>
      <c r="B129" s="123"/>
      <c r="C129" s="42">
        <v>3.7037037037037033</v>
      </c>
      <c r="D129" s="42">
        <v>12</v>
      </c>
    </row>
    <row r="130" spans="1:4">
      <c r="A130" s="123"/>
      <c r="B130" s="123"/>
      <c r="C130" s="42">
        <v>0</v>
      </c>
      <c r="D130" s="42">
        <v>0</v>
      </c>
    </row>
    <row r="131" spans="1:4">
      <c r="A131" s="123"/>
      <c r="B131" s="123"/>
      <c r="C131" s="42">
        <v>5.8823529411764701</v>
      </c>
      <c r="D131" s="42">
        <v>32.258064516129032</v>
      </c>
    </row>
    <row r="132" spans="1:4">
      <c r="A132" s="123"/>
      <c r="B132" s="123"/>
      <c r="C132" s="42">
        <v>21.875</v>
      </c>
      <c r="D132" s="42">
        <v>26.829268292682929</v>
      </c>
    </row>
    <row r="133" spans="1:4">
      <c r="A133" s="123"/>
      <c r="B133" s="123"/>
      <c r="C133" s="42">
        <v>8</v>
      </c>
      <c r="D133" s="42">
        <v>21.739130434782609</v>
      </c>
    </row>
  </sheetData>
  <mergeCells count="23">
    <mergeCell ref="A88:A110"/>
    <mergeCell ref="A111:A133"/>
    <mergeCell ref="B3:B9"/>
    <mergeCell ref="B10:B17"/>
    <mergeCell ref="B57:B64"/>
    <mergeCell ref="B103:B110"/>
    <mergeCell ref="B111:B117"/>
    <mergeCell ref="B118:B125"/>
    <mergeCell ref="B126:B133"/>
    <mergeCell ref="B88:B94"/>
    <mergeCell ref="B95:B102"/>
    <mergeCell ref="C1:D1"/>
    <mergeCell ref="A3:A33"/>
    <mergeCell ref="A34:A64"/>
    <mergeCell ref="A65:A87"/>
    <mergeCell ref="B18:B25"/>
    <mergeCell ref="B26:B33"/>
    <mergeCell ref="B34:B40"/>
    <mergeCell ref="B41:B48"/>
    <mergeCell ref="B49:B56"/>
    <mergeCell ref="B65:B71"/>
    <mergeCell ref="B72:B79"/>
    <mergeCell ref="B80:B87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2FA99-3C4E-5A4A-92EC-0F98E6623F5D}">
  <dimension ref="A1:T114"/>
  <sheetViews>
    <sheetView zoomScale="90" zoomScaleNormal="90" workbookViewId="0">
      <selection activeCell="K20" sqref="K20"/>
    </sheetView>
  </sheetViews>
  <sheetFormatPr baseColWidth="10" defaultRowHeight="16"/>
  <cols>
    <col min="10" max="10" width="24.7109375" customWidth="1"/>
  </cols>
  <sheetData>
    <row r="1" spans="1:11">
      <c r="B1" s="14"/>
      <c r="C1" s="99" t="s">
        <v>86</v>
      </c>
      <c r="D1" s="99"/>
      <c r="E1" s="99"/>
      <c r="F1" s="99"/>
    </row>
    <row r="2" spans="1:11">
      <c r="B2" s="14" t="s">
        <v>87</v>
      </c>
      <c r="C2" s="99" t="s">
        <v>17</v>
      </c>
      <c r="D2" s="99"/>
      <c r="E2" s="99" t="s">
        <v>36</v>
      </c>
      <c r="F2" s="99"/>
    </row>
    <row r="3" spans="1:11" ht="34">
      <c r="B3" s="52" t="s">
        <v>208</v>
      </c>
      <c r="C3" s="14" t="s">
        <v>17</v>
      </c>
      <c r="D3" s="14" t="s">
        <v>40</v>
      </c>
      <c r="E3" s="14" t="s">
        <v>17</v>
      </c>
      <c r="F3" s="14" t="s">
        <v>40</v>
      </c>
      <c r="H3" s="85" t="s">
        <v>209</v>
      </c>
    </row>
    <row r="4" spans="1:11">
      <c r="B4" s="5">
        <v>1</v>
      </c>
      <c r="C4">
        <v>0</v>
      </c>
      <c r="D4">
        <v>6.25</v>
      </c>
      <c r="E4">
        <v>41.095890410958901</v>
      </c>
      <c r="F4">
        <v>0</v>
      </c>
      <c r="J4" s="14" t="s">
        <v>273</v>
      </c>
    </row>
    <row r="5" spans="1:11">
      <c r="B5" s="5">
        <v>2</v>
      </c>
      <c r="C5">
        <v>0</v>
      </c>
      <c r="D5">
        <v>0</v>
      </c>
      <c r="E5">
        <v>53.086419753086425</v>
      </c>
      <c r="F5">
        <v>2.083333333333333</v>
      </c>
      <c r="J5" s="14" t="s">
        <v>275</v>
      </c>
      <c r="K5" s="14" t="s">
        <v>274</v>
      </c>
    </row>
    <row r="6" spans="1:11">
      <c r="B6" s="5">
        <v>3</v>
      </c>
      <c r="C6">
        <v>4.4444444444444446</v>
      </c>
      <c r="D6">
        <v>1.5625</v>
      </c>
      <c r="E6">
        <v>53.731343283582092</v>
      </c>
      <c r="F6">
        <v>3.1746031746031744</v>
      </c>
      <c r="J6" t="s">
        <v>419</v>
      </c>
      <c r="K6">
        <v>1</v>
      </c>
    </row>
    <row r="7" spans="1:11">
      <c r="B7" s="5">
        <v>4</v>
      </c>
      <c r="C7">
        <v>3.3333333333333335</v>
      </c>
      <c r="D7">
        <v>0</v>
      </c>
      <c r="E7">
        <v>56.60377358490566</v>
      </c>
      <c r="F7">
        <v>9.8765432098765427</v>
      </c>
      <c r="J7" t="s">
        <v>420</v>
      </c>
      <c r="K7">
        <v>0</v>
      </c>
    </row>
    <row r="8" spans="1:11">
      <c r="B8" s="5"/>
      <c r="J8" t="s">
        <v>421</v>
      </c>
      <c r="K8">
        <v>0.93496950000000001</v>
      </c>
    </row>
    <row r="9" spans="1:11">
      <c r="B9" s="5"/>
      <c r="J9" t="s">
        <v>422</v>
      </c>
      <c r="K9">
        <v>0</v>
      </c>
    </row>
    <row r="10" spans="1:11">
      <c r="J10" t="s">
        <v>423</v>
      </c>
      <c r="K10">
        <v>0.93579489999999999</v>
      </c>
    </row>
    <row r="11" spans="1:11">
      <c r="J11" t="s">
        <v>424</v>
      </c>
      <c r="K11">
        <v>0</v>
      </c>
    </row>
    <row r="14" spans="1:11">
      <c r="A14" s="14"/>
      <c r="C14" s="20"/>
      <c r="E14" s="85"/>
    </row>
    <row r="15" spans="1:11">
      <c r="A15" s="124"/>
      <c r="B15" s="123"/>
    </row>
    <row r="16" spans="1:11">
      <c r="A16" s="124"/>
      <c r="B16" s="123"/>
    </row>
    <row r="17" spans="1:20">
      <c r="A17" s="124"/>
      <c r="B17" s="123"/>
    </row>
    <row r="18" spans="1:20">
      <c r="A18" s="124"/>
      <c r="B18" s="123"/>
    </row>
    <row r="19" spans="1:20">
      <c r="A19" s="124"/>
      <c r="B19" s="123"/>
    </row>
    <row r="20" spans="1:20">
      <c r="A20" s="124"/>
      <c r="B20" s="123"/>
    </row>
    <row r="21" spans="1:20">
      <c r="A21" s="124"/>
      <c r="B21" s="123"/>
    </row>
    <row r="22" spans="1:20">
      <c r="A22" s="124"/>
      <c r="B22" s="123"/>
    </row>
    <row r="23" spans="1:20">
      <c r="A23" s="124"/>
      <c r="B23" s="123"/>
    </row>
    <row r="24" spans="1:20">
      <c r="A24" s="124"/>
      <c r="B24" s="123"/>
    </row>
    <row r="25" spans="1:20">
      <c r="A25" s="124"/>
      <c r="B25" s="123"/>
    </row>
    <row r="26" spans="1:20">
      <c r="A26" s="124"/>
      <c r="B26" s="123"/>
    </row>
    <row r="30" spans="1:20">
      <c r="N30" s="15"/>
      <c r="O30" s="15"/>
      <c r="P30" s="15"/>
      <c r="Q30" s="15"/>
      <c r="R30" s="15"/>
      <c r="S30" s="15"/>
      <c r="T30" s="15"/>
    </row>
    <row r="31" spans="1:20">
      <c r="N31" s="45"/>
      <c r="P31" s="45"/>
      <c r="R31" s="45"/>
      <c r="T31" s="45"/>
    </row>
    <row r="36" spans="1:1">
      <c r="A36" s="5"/>
    </row>
    <row r="37" spans="1:1">
      <c r="A37" s="5"/>
    </row>
    <row r="79" spans="1:3">
      <c r="A79" s="48"/>
      <c r="B79" s="46"/>
      <c r="C79" s="46"/>
    </row>
    <row r="80" spans="1:3">
      <c r="A80" s="48"/>
      <c r="B80" s="47"/>
      <c r="C80" s="47"/>
    </row>
    <row r="81" spans="1:3">
      <c r="A81" s="48"/>
      <c r="B81" s="47"/>
      <c r="C81" s="47"/>
    </row>
    <row r="82" spans="1:3">
      <c r="A82" s="48"/>
      <c r="B82" s="47"/>
      <c r="C82" s="47"/>
    </row>
    <row r="83" spans="1:3">
      <c r="A83" s="46"/>
      <c r="B83" s="46"/>
      <c r="C83" s="47"/>
    </row>
    <row r="84" spans="1:3">
      <c r="A84" s="46"/>
      <c r="B84" s="46"/>
      <c r="C84" s="47"/>
    </row>
    <row r="85" spans="1:3">
      <c r="A85" s="46"/>
      <c r="B85" s="46"/>
      <c r="C85" s="47"/>
    </row>
    <row r="86" spans="1:3">
      <c r="A86" s="46"/>
      <c r="B86" s="46"/>
      <c r="C86" s="47"/>
    </row>
    <row r="87" spans="1:3">
      <c r="A87" s="46"/>
      <c r="B87" s="46"/>
      <c r="C87" s="47"/>
    </row>
    <row r="88" spans="1:3">
      <c r="A88" s="46"/>
      <c r="B88" s="46"/>
      <c r="C88" s="47"/>
    </row>
    <row r="89" spans="1:3">
      <c r="A89" s="46"/>
      <c r="B89" s="46"/>
      <c r="C89" s="47"/>
    </row>
    <row r="90" spans="1:3">
      <c r="A90" s="46"/>
      <c r="B90" s="46"/>
      <c r="C90" s="47"/>
    </row>
    <row r="91" spans="1:3">
      <c r="A91" s="43"/>
      <c r="B91" s="43"/>
    </row>
    <row r="103" spans="1:2">
      <c r="A103" s="43"/>
      <c r="B103" s="43"/>
    </row>
    <row r="104" spans="1:2">
      <c r="A104" s="46"/>
      <c r="B104" s="46"/>
    </row>
    <row r="105" spans="1:2">
      <c r="A105" s="46"/>
      <c r="B105" s="46"/>
    </row>
    <row r="106" spans="1:2">
      <c r="A106" s="46"/>
      <c r="B106" s="46"/>
    </row>
    <row r="107" spans="1:2">
      <c r="A107" s="46"/>
      <c r="B107" s="46"/>
    </row>
    <row r="108" spans="1:2">
      <c r="A108" s="46"/>
      <c r="B108" s="46"/>
    </row>
    <row r="109" spans="1:2">
      <c r="A109" s="46"/>
      <c r="B109" s="46"/>
    </row>
    <row r="110" spans="1:2">
      <c r="A110" s="46"/>
      <c r="B110" s="46"/>
    </row>
    <row r="111" spans="1:2">
      <c r="A111" s="46"/>
      <c r="B111" s="46"/>
    </row>
    <row r="112" spans="1:2">
      <c r="A112" s="46"/>
      <c r="B112" s="46"/>
    </row>
    <row r="113" spans="1:2">
      <c r="A113" s="47"/>
      <c r="B113" s="46"/>
    </row>
    <row r="114" spans="1:2">
      <c r="A114" s="47"/>
      <c r="B114" s="46"/>
    </row>
  </sheetData>
  <mergeCells count="8">
    <mergeCell ref="C2:D2"/>
    <mergeCell ref="E2:F2"/>
    <mergeCell ref="C1:F1"/>
    <mergeCell ref="A15:A26"/>
    <mergeCell ref="B15:B17"/>
    <mergeCell ref="B18:B20"/>
    <mergeCell ref="B21:B23"/>
    <mergeCell ref="B24:B2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35807A-DA85-074A-AF69-B629405FA1FA}">
  <dimension ref="A1:I13"/>
  <sheetViews>
    <sheetView workbookViewId="0">
      <selection activeCell="K18" sqref="K18"/>
    </sheetView>
  </sheetViews>
  <sheetFormatPr baseColWidth="10" defaultRowHeight="16"/>
  <sheetData>
    <row r="1" spans="1:9" ht="68">
      <c r="A1" s="14" t="s">
        <v>89</v>
      </c>
      <c r="C1" s="88" t="s">
        <v>210</v>
      </c>
      <c r="E1" s="85" t="s">
        <v>209</v>
      </c>
    </row>
    <row r="2" spans="1:9">
      <c r="A2" s="124" t="s">
        <v>36</v>
      </c>
      <c r="B2" s="123" t="s">
        <v>17</v>
      </c>
      <c r="C2">
        <v>90.625</v>
      </c>
      <c r="H2" s="14" t="s">
        <v>221</v>
      </c>
    </row>
    <row r="3" spans="1:9">
      <c r="A3" s="124"/>
      <c r="B3" s="123"/>
      <c r="C3">
        <v>72.727272727272734</v>
      </c>
      <c r="H3" s="14"/>
      <c r="I3" s="14" t="s">
        <v>231</v>
      </c>
    </row>
    <row r="4" spans="1:9">
      <c r="A4" s="124"/>
      <c r="B4" s="123"/>
      <c r="C4">
        <v>72.727272727272734</v>
      </c>
      <c r="H4" t="s">
        <v>40</v>
      </c>
      <c r="I4">
        <v>1.2578730579666927E-3</v>
      </c>
    </row>
    <row r="5" spans="1:9">
      <c r="A5" s="124"/>
      <c r="B5" s="123" t="s">
        <v>82</v>
      </c>
      <c r="C5">
        <v>28.571428571428569</v>
      </c>
      <c r="H5" t="s">
        <v>250</v>
      </c>
      <c r="I5">
        <v>2.2208217739371748E-3</v>
      </c>
    </row>
    <row r="6" spans="1:9">
      <c r="A6" s="124"/>
      <c r="B6" s="123"/>
      <c r="C6">
        <v>25</v>
      </c>
      <c r="H6" t="s">
        <v>251</v>
      </c>
      <c r="I6">
        <v>2.6378813936637203E-2</v>
      </c>
    </row>
    <row r="7" spans="1:9">
      <c r="A7" s="124"/>
      <c r="B7" s="123"/>
      <c r="C7">
        <v>17.647058823529413</v>
      </c>
    </row>
    <row r="8" spans="1:9">
      <c r="A8" s="124"/>
      <c r="B8" s="123" t="s">
        <v>88</v>
      </c>
      <c r="C8">
        <v>20.833333333333336</v>
      </c>
    </row>
    <row r="9" spans="1:9">
      <c r="A9" s="124"/>
      <c r="B9" s="123"/>
      <c r="C9">
        <v>18.75</v>
      </c>
    </row>
    <row r="10" spans="1:9">
      <c r="A10" s="124"/>
      <c r="B10" s="123"/>
      <c r="C10">
        <v>34.482758620689658</v>
      </c>
    </row>
    <row r="11" spans="1:9">
      <c r="A11" s="124"/>
      <c r="B11" s="123" t="s">
        <v>83</v>
      </c>
      <c r="C11">
        <v>56.756756756756758</v>
      </c>
    </row>
    <row r="12" spans="1:9">
      <c r="A12" s="124"/>
      <c r="B12" s="123"/>
      <c r="C12">
        <v>20</v>
      </c>
    </row>
    <row r="13" spans="1:9">
      <c r="A13" s="124"/>
      <c r="B13" s="123"/>
      <c r="C13">
        <v>31.818181818181817</v>
      </c>
    </row>
  </sheetData>
  <mergeCells count="5">
    <mergeCell ref="A2:A13"/>
    <mergeCell ref="B2:B4"/>
    <mergeCell ref="B5:B7"/>
    <mergeCell ref="B8:B10"/>
    <mergeCell ref="B11:B1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34F529-D8A0-EC4D-B50E-38EAA2FBF608}">
  <dimension ref="A1:P50"/>
  <sheetViews>
    <sheetView topLeftCell="A2" workbookViewId="0">
      <selection activeCell="O4" sqref="O4:P5"/>
    </sheetView>
  </sheetViews>
  <sheetFormatPr baseColWidth="10" defaultRowHeight="16"/>
  <cols>
    <col min="15" max="15" width="44.28515625" customWidth="1"/>
  </cols>
  <sheetData>
    <row r="1" spans="1:16">
      <c r="A1" s="14" t="s">
        <v>94</v>
      </c>
      <c r="B1" s="99" t="s">
        <v>86</v>
      </c>
      <c r="C1" s="99"/>
      <c r="D1" s="99"/>
      <c r="E1" s="99"/>
      <c r="F1" s="99"/>
      <c r="G1" s="99"/>
      <c r="H1" s="99"/>
      <c r="I1" s="99"/>
      <c r="J1" s="99"/>
      <c r="K1" s="99"/>
    </row>
    <row r="2" spans="1:16">
      <c r="B2" s="99" t="s">
        <v>17</v>
      </c>
      <c r="C2" s="99"/>
      <c r="D2" s="99"/>
      <c r="E2" s="99"/>
      <c r="F2" s="99"/>
      <c r="G2" s="99" t="s">
        <v>36</v>
      </c>
      <c r="H2" s="99"/>
      <c r="I2" s="99"/>
      <c r="J2" s="99"/>
      <c r="K2" s="99"/>
      <c r="M2" s="85" t="s">
        <v>209</v>
      </c>
    </row>
    <row r="3" spans="1:16" ht="51">
      <c r="A3" s="52" t="s">
        <v>208</v>
      </c>
      <c r="B3" s="45" t="s">
        <v>17</v>
      </c>
      <c r="C3" s="45" t="s">
        <v>93</v>
      </c>
      <c r="D3" s="45" t="s">
        <v>91</v>
      </c>
      <c r="E3" s="45" t="s">
        <v>40</v>
      </c>
      <c r="F3" s="45" t="s">
        <v>92</v>
      </c>
      <c r="G3" s="45" t="s">
        <v>17</v>
      </c>
      <c r="H3" s="45" t="s">
        <v>90</v>
      </c>
      <c r="I3" s="45" t="s">
        <v>91</v>
      </c>
      <c r="J3" s="45" t="s">
        <v>40</v>
      </c>
      <c r="K3" s="45" t="s">
        <v>92</v>
      </c>
    </row>
    <row r="4" spans="1:16">
      <c r="A4" s="5">
        <v>1</v>
      </c>
      <c r="B4">
        <v>0</v>
      </c>
      <c r="C4">
        <v>2</v>
      </c>
      <c r="D4">
        <v>1.8518518518518516</v>
      </c>
      <c r="E4">
        <v>6.25</v>
      </c>
      <c r="F4">
        <v>0</v>
      </c>
      <c r="G4">
        <v>41.095890410958901</v>
      </c>
      <c r="H4">
        <v>58.82352941176471</v>
      </c>
      <c r="I4">
        <v>64.705882352941174</v>
      </c>
      <c r="J4">
        <v>0</v>
      </c>
      <c r="K4">
        <v>2</v>
      </c>
      <c r="O4" s="14" t="s">
        <v>273</v>
      </c>
    </row>
    <row r="5" spans="1:16">
      <c r="A5" s="5">
        <v>2</v>
      </c>
      <c r="B5">
        <v>0</v>
      </c>
      <c r="C5">
        <v>0</v>
      </c>
      <c r="D5">
        <v>0</v>
      </c>
      <c r="E5">
        <v>0</v>
      </c>
      <c r="F5">
        <v>0</v>
      </c>
      <c r="G5">
        <v>53.086419753086425</v>
      </c>
      <c r="H5">
        <v>46.268656716417908</v>
      </c>
      <c r="I5">
        <v>60</v>
      </c>
      <c r="J5">
        <v>2.083333333333333</v>
      </c>
      <c r="K5">
        <v>2.1739130434782608</v>
      </c>
      <c r="O5" s="14" t="s">
        <v>275</v>
      </c>
      <c r="P5" s="14" t="s">
        <v>274</v>
      </c>
    </row>
    <row r="6" spans="1:16">
      <c r="A6" s="5">
        <v>3</v>
      </c>
      <c r="B6">
        <v>4.4444444444444446</v>
      </c>
      <c r="C6">
        <v>0</v>
      </c>
      <c r="D6">
        <v>1.9607843137254901</v>
      </c>
      <c r="E6">
        <v>1.5625</v>
      </c>
      <c r="F6">
        <v>0</v>
      </c>
      <c r="G6">
        <v>53.731343283582092</v>
      </c>
      <c r="H6">
        <v>41.071428571428569</v>
      </c>
      <c r="I6">
        <v>67.567567567567565</v>
      </c>
      <c r="J6">
        <v>3.1746031746031744</v>
      </c>
      <c r="K6">
        <v>0</v>
      </c>
      <c r="O6" t="s">
        <v>436</v>
      </c>
      <c r="P6">
        <v>0.99999879999999997</v>
      </c>
    </row>
    <row r="7" spans="1:16">
      <c r="A7" s="5">
        <v>4</v>
      </c>
      <c r="B7">
        <v>3.3333333333333335</v>
      </c>
      <c r="C7">
        <v>0</v>
      </c>
      <c r="D7">
        <v>6.25</v>
      </c>
      <c r="E7">
        <v>0</v>
      </c>
      <c r="F7">
        <v>0</v>
      </c>
      <c r="G7">
        <v>56.60377358490566</v>
      </c>
      <c r="H7">
        <v>74.285714285714292</v>
      </c>
      <c r="I7">
        <v>47.619047619047613</v>
      </c>
      <c r="J7">
        <v>9.8765432098765427</v>
      </c>
      <c r="K7">
        <v>0</v>
      </c>
      <c r="O7" t="s">
        <v>437</v>
      </c>
      <c r="P7">
        <v>1</v>
      </c>
    </row>
    <row r="8" spans="1:16">
      <c r="O8" t="s">
        <v>419</v>
      </c>
      <c r="P8">
        <v>1</v>
      </c>
    </row>
    <row r="9" spans="1:16">
      <c r="O9" t="s">
        <v>438</v>
      </c>
      <c r="P9">
        <v>0.9999844</v>
      </c>
    </row>
    <row r="10" spans="1:16">
      <c r="O10" t="s">
        <v>420</v>
      </c>
      <c r="P10">
        <v>0</v>
      </c>
    </row>
    <row r="11" spans="1:16">
      <c r="O11" t="s">
        <v>425</v>
      </c>
      <c r="P11">
        <v>0</v>
      </c>
    </row>
    <row r="12" spans="1:16">
      <c r="O12" t="s">
        <v>458</v>
      </c>
      <c r="P12">
        <v>0</v>
      </c>
    </row>
    <row r="13" spans="1:16">
      <c r="O13" t="s">
        <v>421</v>
      </c>
      <c r="P13">
        <v>0.9999903</v>
      </c>
    </row>
    <row r="14" spans="1:16">
      <c r="O14" t="s">
        <v>426</v>
      </c>
      <c r="P14">
        <v>1</v>
      </c>
    </row>
    <row r="15" spans="1:16">
      <c r="O15" t="s">
        <v>439</v>
      </c>
      <c r="P15">
        <v>0.99997879999999995</v>
      </c>
    </row>
    <row r="16" spans="1:16">
      <c r="O16" t="s">
        <v>440</v>
      </c>
      <c r="P16">
        <v>0.99999870000000002</v>
      </c>
    </row>
    <row r="17" spans="15:16">
      <c r="O17" t="s">
        <v>441</v>
      </c>
      <c r="P17">
        <v>1</v>
      </c>
    </row>
    <row r="18" spans="15:16">
      <c r="O18" t="s">
        <v>442</v>
      </c>
      <c r="P18">
        <v>0</v>
      </c>
    </row>
    <row r="19" spans="15:16">
      <c r="O19" t="s">
        <v>443</v>
      </c>
      <c r="P19">
        <v>0</v>
      </c>
    </row>
    <row r="20" spans="15:16">
      <c r="O20" t="s">
        <v>459</v>
      </c>
      <c r="P20">
        <v>0</v>
      </c>
    </row>
    <row r="21" spans="15:16">
      <c r="O21" t="s">
        <v>444</v>
      </c>
      <c r="P21">
        <v>0.99883699999999997</v>
      </c>
    </row>
    <row r="22" spans="15:16">
      <c r="O22" t="s">
        <v>445</v>
      </c>
      <c r="P22">
        <v>1</v>
      </c>
    </row>
    <row r="23" spans="15:16">
      <c r="O23" t="s">
        <v>446</v>
      </c>
      <c r="P23">
        <v>1</v>
      </c>
    </row>
    <row r="24" spans="15:16">
      <c r="O24" t="s">
        <v>447</v>
      </c>
      <c r="P24">
        <v>0.99986370000000002</v>
      </c>
    </row>
    <row r="25" spans="15:16">
      <c r="O25" t="s">
        <v>448</v>
      </c>
      <c r="P25">
        <v>0</v>
      </c>
    </row>
    <row r="26" spans="15:16">
      <c r="O26" t="s">
        <v>449</v>
      </c>
      <c r="P26">
        <v>0</v>
      </c>
    </row>
    <row r="27" spans="15:16">
      <c r="O27" t="s">
        <v>460</v>
      </c>
      <c r="P27">
        <v>0</v>
      </c>
    </row>
    <row r="28" spans="15:16">
      <c r="O28" t="s">
        <v>450</v>
      </c>
      <c r="P28">
        <v>0.99999959999999999</v>
      </c>
    </row>
    <row r="29" spans="15:16">
      <c r="O29" t="s">
        <v>451</v>
      </c>
      <c r="P29">
        <v>0.99999859999999996</v>
      </c>
    </row>
    <row r="30" spans="15:16">
      <c r="O30" t="s">
        <v>452</v>
      </c>
      <c r="P30">
        <v>0.99998379999999998</v>
      </c>
    </row>
    <row r="31" spans="15:16">
      <c r="O31" t="s">
        <v>422</v>
      </c>
      <c r="P31">
        <v>0</v>
      </c>
    </row>
    <row r="32" spans="15:16">
      <c r="O32" t="s">
        <v>427</v>
      </c>
      <c r="P32">
        <v>0</v>
      </c>
    </row>
    <row r="33" spans="15:16">
      <c r="O33" t="s">
        <v>428</v>
      </c>
      <c r="P33">
        <v>0</v>
      </c>
    </row>
    <row r="34" spans="15:16">
      <c r="O34" t="s">
        <v>423</v>
      </c>
      <c r="P34">
        <v>0.99999070000000001</v>
      </c>
    </row>
    <row r="35" spans="15:16">
      <c r="O35" t="s">
        <v>429</v>
      </c>
      <c r="P35">
        <v>1</v>
      </c>
    </row>
    <row r="36" spans="15:16">
      <c r="O36" t="s">
        <v>453</v>
      </c>
      <c r="P36">
        <v>0</v>
      </c>
    </row>
    <row r="37" spans="15:16">
      <c r="O37" t="s">
        <v>454</v>
      </c>
      <c r="P37">
        <v>0</v>
      </c>
    </row>
    <row r="38" spans="15:16">
      <c r="O38" t="s">
        <v>455</v>
      </c>
      <c r="P38">
        <v>0</v>
      </c>
    </row>
    <row r="39" spans="15:16">
      <c r="O39" t="s">
        <v>456</v>
      </c>
      <c r="P39">
        <v>0.9965754</v>
      </c>
    </row>
    <row r="40" spans="15:16">
      <c r="O40" t="s">
        <v>457</v>
      </c>
      <c r="P40">
        <v>0.99999990000000005</v>
      </c>
    </row>
    <row r="41" spans="15:16">
      <c r="O41" t="s">
        <v>430</v>
      </c>
      <c r="P41">
        <v>0.99500270000000002</v>
      </c>
    </row>
    <row r="42" spans="15:16">
      <c r="O42" t="s">
        <v>461</v>
      </c>
      <c r="P42">
        <v>0.5958447</v>
      </c>
    </row>
    <row r="43" spans="15:16">
      <c r="O43" t="s">
        <v>424</v>
      </c>
      <c r="P43">
        <v>0</v>
      </c>
    </row>
    <row r="44" spans="15:16">
      <c r="O44" t="s">
        <v>431</v>
      </c>
      <c r="P44">
        <v>0</v>
      </c>
    </row>
    <row r="45" spans="15:16">
      <c r="O45" t="s">
        <v>462</v>
      </c>
      <c r="P45">
        <v>0.98006459999999995</v>
      </c>
    </row>
    <row r="46" spans="15:16">
      <c r="O46" t="s">
        <v>432</v>
      </c>
      <c r="P46">
        <v>0</v>
      </c>
    </row>
    <row r="47" spans="15:16">
      <c r="O47" t="s">
        <v>433</v>
      </c>
      <c r="P47">
        <v>0</v>
      </c>
    </row>
    <row r="48" spans="15:16">
      <c r="O48" t="s">
        <v>434</v>
      </c>
      <c r="P48">
        <v>0</v>
      </c>
    </row>
    <row r="49" spans="15:16">
      <c r="O49" t="s">
        <v>463</v>
      </c>
      <c r="P49">
        <v>0</v>
      </c>
    </row>
    <row r="50" spans="15:16">
      <c r="O50" t="s">
        <v>435</v>
      </c>
      <c r="P50">
        <v>0.99972519999999998</v>
      </c>
    </row>
  </sheetData>
  <mergeCells count="3">
    <mergeCell ref="B2:F2"/>
    <mergeCell ref="G2:K2"/>
    <mergeCell ref="B1:K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C1E05F-2497-D74B-B8A1-C0F0108D09D3}">
  <dimension ref="A1:G38"/>
  <sheetViews>
    <sheetView workbookViewId="0">
      <selection activeCell="O32" sqref="O32"/>
    </sheetView>
  </sheetViews>
  <sheetFormatPr baseColWidth="10" defaultRowHeight="16"/>
  <sheetData>
    <row r="1" spans="1:7" ht="68">
      <c r="A1" s="14"/>
      <c r="C1" s="20" t="s">
        <v>210</v>
      </c>
      <c r="E1" s="85" t="s">
        <v>209</v>
      </c>
    </row>
    <row r="2" spans="1:7">
      <c r="A2" s="123" t="s">
        <v>36</v>
      </c>
      <c r="B2" s="123" t="s">
        <v>17</v>
      </c>
      <c r="C2">
        <v>90.625</v>
      </c>
    </row>
    <row r="3" spans="1:7">
      <c r="A3" s="123"/>
      <c r="B3" s="123"/>
      <c r="C3">
        <v>72.727272727272734</v>
      </c>
      <c r="F3" s="14" t="s">
        <v>221</v>
      </c>
    </row>
    <row r="4" spans="1:7">
      <c r="A4" s="123"/>
      <c r="B4" s="123"/>
      <c r="C4">
        <v>72.727272727272734</v>
      </c>
      <c r="F4" s="14"/>
      <c r="G4" s="14" t="s">
        <v>231</v>
      </c>
    </row>
    <row r="5" spans="1:7">
      <c r="A5" s="123"/>
      <c r="B5" s="123" t="s">
        <v>95</v>
      </c>
      <c r="C5">
        <v>91.6666666666667</v>
      </c>
      <c r="E5" s="125" t="s">
        <v>252</v>
      </c>
      <c r="F5" t="s">
        <v>40</v>
      </c>
      <c r="G5">
        <v>1.2578730579666927E-3</v>
      </c>
    </row>
    <row r="6" spans="1:7">
      <c r="A6" s="123"/>
      <c r="B6" s="123"/>
      <c r="C6">
        <v>78.94736842105263</v>
      </c>
      <c r="E6" s="125"/>
      <c r="F6" t="s">
        <v>250</v>
      </c>
      <c r="G6">
        <v>2.2208217739371748E-3</v>
      </c>
    </row>
    <row r="7" spans="1:7">
      <c r="A7" s="123"/>
      <c r="B7" s="123"/>
      <c r="C7">
        <v>95.454545454545453</v>
      </c>
      <c r="E7" s="125"/>
      <c r="F7" t="s">
        <v>251</v>
      </c>
      <c r="G7">
        <v>2.6378813936637203E-2</v>
      </c>
    </row>
    <row r="8" spans="1:7">
      <c r="A8" s="123"/>
      <c r="B8" s="123" t="s">
        <v>96</v>
      </c>
      <c r="C8">
        <v>55.555555555555557</v>
      </c>
      <c r="E8" s="125" t="s">
        <v>253</v>
      </c>
      <c r="F8" t="s">
        <v>40</v>
      </c>
      <c r="G8">
        <v>0.49477774193786983</v>
      </c>
    </row>
    <row r="9" spans="1:7">
      <c r="A9" s="123"/>
      <c r="B9" s="123"/>
      <c r="C9">
        <v>35.714285714285715</v>
      </c>
      <c r="E9" s="125"/>
      <c r="F9" t="s">
        <v>250</v>
      </c>
      <c r="G9">
        <v>0.44435726197868469</v>
      </c>
    </row>
    <row r="10" spans="1:7">
      <c r="A10" s="123"/>
      <c r="B10" s="123"/>
      <c r="C10">
        <v>70.588235294117652</v>
      </c>
      <c r="E10" s="125"/>
      <c r="F10" t="s">
        <v>251</v>
      </c>
      <c r="G10">
        <v>0.53307049747869195</v>
      </c>
    </row>
    <row r="11" spans="1:7">
      <c r="A11" s="123"/>
      <c r="B11" s="123" t="s">
        <v>82</v>
      </c>
      <c r="C11">
        <v>28.571428571428569</v>
      </c>
      <c r="E11" s="125" t="s">
        <v>254</v>
      </c>
      <c r="F11" t="s">
        <v>40</v>
      </c>
      <c r="G11">
        <v>1.8839149952202355E-2</v>
      </c>
    </row>
    <row r="12" spans="1:7">
      <c r="A12" s="123"/>
      <c r="B12" s="123"/>
      <c r="C12">
        <v>25</v>
      </c>
      <c r="E12" s="125"/>
      <c r="F12" t="s">
        <v>250</v>
      </c>
      <c r="G12">
        <v>3.5514237262571739E-2</v>
      </c>
    </row>
    <row r="13" spans="1:7">
      <c r="A13" s="123"/>
      <c r="B13" s="123"/>
      <c r="C13">
        <v>17.647058823529413</v>
      </c>
      <c r="E13" s="125"/>
      <c r="F13" t="s">
        <v>251</v>
      </c>
      <c r="G13">
        <v>0.8818605566744514</v>
      </c>
    </row>
    <row r="14" spans="1:7">
      <c r="A14" s="123"/>
      <c r="B14" s="123" t="s">
        <v>88</v>
      </c>
      <c r="C14">
        <v>20.833333333333336</v>
      </c>
    </row>
    <row r="15" spans="1:7">
      <c r="A15" s="123"/>
      <c r="B15" s="123"/>
      <c r="C15">
        <v>18.75</v>
      </c>
    </row>
    <row r="16" spans="1:7">
      <c r="A16" s="123"/>
      <c r="B16" s="123"/>
      <c r="C16">
        <v>34.482758620689658</v>
      </c>
    </row>
    <row r="17" spans="1:3">
      <c r="A17" s="123"/>
      <c r="B17" s="123" t="s">
        <v>83</v>
      </c>
      <c r="C17">
        <v>56.756756756756758</v>
      </c>
    </row>
    <row r="18" spans="1:3">
      <c r="A18" s="123"/>
      <c r="B18" s="123"/>
      <c r="C18">
        <v>20</v>
      </c>
    </row>
    <row r="19" spans="1:3">
      <c r="A19" s="123"/>
      <c r="B19" s="123"/>
      <c r="C19">
        <v>31.818181818181817</v>
      </c>
    </row>
    <row r="20" spans="1:3">
      <c r="A20" s="123" t="s">
        <v>97</v>
      </c>
      <c r="B20" s="123" t="s">
        <v>82</v>
      </c>
      <c r="C20">
        <v>42.857142857142854</v>
      </c>
    </row>
    <row r="21" spans="1:3">
      <c r="A21" s="123"/>
      <c r="B21" s="123"/>
      <c r="C21">
        <v>56.521739130434781</v>
      </c>
    </row>
    <row r="22" spans="1:3">
      <c r="A22" s="123"/>
      <c r="B22" s="123"/>
      <c r="C22">
        <v>36</v>
      </c>
    </row>
    <row r="23" spans="1:3">
      <c r="A23" s="123"/>
      <c r="B23" s="123" t="s">
        <v>88</v>
      </c>
      <c r="C23">
        <v>33.333333333333329</v>
      </c>
    </row>
    <row r="24" spans="1:3">
      <c r="A24" s="123"/>
      <c r="B24" s="123"/>
      <c r="C24">
        <v>40</v>
      </c>
    </row>
    <row r="25" spans="1:3">
      <c r="A25" s="123"/>
      <c r="B25" s="123"/>
      <c r="C25">
        <v>57.142857142857139</v>
      </c>
    </row>
    <row r="26" spans="1:3">
      <c r="A26" s="123"/>
      <c r="B26" s="123" t="s">
        <v>83</v>
      </c>
      <c r="C26">
        <v>70.588235294117652</v>
      </c>
    </row>
    <row r="27" spans="1:3">
      <c r="A27" s="123"/>
      <c r="B27" s="123"/>
      <c r="C27">
        <v>55.172413793103445</v>
      </c>
    </row>
    <row r="28" spans="1:3">
      <c r="A28" s="123"/>
      <c r="B28" s="123"/>
      <c r="C28">
        <v>58.82352941176471</v>
      </c>
    </row>
    <row r="29" spans="1:3">
      <c r="A29" s="123" t="s">
        <v>98</v>
      </c>
      <c r="B29" s="123" t="s">
        <v>82</v>
      </c>
      <c r="C29">
        <v>50</v>
      </c>
    </row>
    <row r="30" spans="1:3">
      <c r="A30" s="123"/>
      <c r="B30" s="123"/>
      <c r="C30">
        <v>59.090909090909093</v>
      </c>
    </row>
    <row r="31" spans="1:3">
      <c r="A31" s="123"/>
      <c r="B31" s="123"/>
      <c r="C31">
        <v>51.428571428571423</v>
      </c>
    </row>
    <row r="32" spans="1:3">
      <c r="A32" s="123"/>
      <c r="B32" s="123" t="s">
        <v>88</v>
      </c>
      <c r="C32">
        <v>57.142857142857139</v>
      </c>
    </row>
    <row r="33" spans="1:3">
      <c r="A33" s="123"/>
      <c r="B33" s="123"/>
      <c r="C33">
        <v>58.333333333333336</v>
      </c>
    </row>
    <row r="34" spans="1:3">
      <c r="A34" s="123"/>
      <c r="B34" s="123"/>
      <c r="C34">
        <v>38.461538461538467</v>
      </c>
    </row>
    <row r="35" spans="1:3">
      <c r="A35" s="123"/>
      <c r="B35" s="123" t="s">
        <v>83</v>
      </c>
      <c r="C35">
        <v>75</v>
      </c>
    </row>
    <row r="36" spans="1:3">
      <c r="A36" s="123"/>
      <c r="B36" s="123"/>
      <c r="C36">
        <v>85</v>
      </c>
    </row>
    <row r="37" spans="1:3">
      <c r="A37" s="123"/>
      <c r="B37" s="123"/>
      <c r="C37">
        <v>72.727272727272734</v>
      </c>
    </row>
    <row r="38" spans="1:3">
      <c r="A38" s="48"/>
    </row>
  </sheetData>
  <mergeCells count="18">
    <mergeCell ref="B35:B37"/>
    <mergeCell ref="A29:A37"/>
    <mergeCell ref="B20:B22"/>
    <mergeCell ref="B23:B25"/>
    <mergeCell ref="B26:B28"/>
    <mergeCell ref="B29:B31"/>
    <mergeCell ref="B32:B34"/>
    <mergeCell ref="A20:A28"/>
    <mergeCell ref="B2:B4"/>
    <mergeCell ref="B5:B7"/>
    <mergeCell ref="B8:B10"/>
    <mergeCell ref="B11:B13"/>
    <mergeCell ref="B14:B16"/>
    <mergeCell ref="E5:E7"/>
    <mergeCell ref="E8:E10"/>
    <mergeCell ref="E11:E13"/>
    <mergeCell ref="B17:B19"/>
    <mergeCell ref="A2:A1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45C9C-0566-A74B-9786-C50BF7C71160}">
  <dimension ref="A1:J24"/>
  <sheetViews>
    <sheetView workbookViewId="0">
      <selection activeCell="I3" sqref="I3:J4"/>
    </sheetView>
  </sheetViews>
  <sheetFormatPr baseColWidth="10" defaultRowHeight="16"/>
  <cols>
    <col min="1" max="1" width="12.42578125" customWidth="1"/>
  </cols>
  <sheetData>
    <row r="1" spans="1:10">
      <c r="A1" s="1"/>
      <c r="B1" s="96" t="s">
        <v>0</v>
      </c>
      <c r="C1" s="96"/>
      <c r="D1" s="96"/>
      <c r="E1" s="96" t="s">
        <v>1</v>
      </c>
      <c r="F1" s="96"/>
      <c r="G1" s="96"/>
      <c r="H1" s="2"/>
      <c r="I1" s="2"/>
    </row>
    <row r="2" spans="1:10" ht="34">
      <c r="A2" s="49" t="s">
        <v>199</v>
      </c>
      <c r="B2" s="7" t="s">
        <v>99</v>
      </c>
      <c r="C2" s="7" t="s">
        <v>100</v>
      </c>
      <c r="D2" s="7" t="s">
        <v>2</v>
      </c>
      <c r="E2" s="7" t="s">
        <v>99</v>
      </c>
      <c r="F2" s="7" t="s">
        <v>100</v>
      </c>
      <c r="G2" s="7" t="s">
        <v>2</v>
      </c>
      <c r="H2" s="1"/>
    </row>
    <row r="3" spans="1:10">
      <c r="A3" s="41">
        <v>1</v>
      </c>
      <c r="B3" s="3">
        <v>19</v>
      </c>
      <c r="C3" s="3">
        <v>20</v>
      </c>
      <c r="D3" s="3">
        <v>0.49</v>
      </c>
      <c r="E3" s="3">
        <v>16</v>
      </c>
      <c r="F3" s="3">
        <v>20</v>
      </c>
      <c r="G3" s="3">
        <v>0.43</v>
      </c>
      <c r="I3" s="14" t="s">
        <v>221</v>
      </c>
    </row>
    <row r="4" spans="1:10">
      <c r="A4" s="41">
        <v>2</v>
      </c>
      <c r="B4" s="3">
        <v>20</v>
      </c>
      <c r="C4" s="3">
        <v>20</v>
      </c>
      <c r="D4" s="3">
        <v>0.3</v>
      </c>
      <c r="E4" s="3">
        <v>16</v>
      </c>
      <c r="F4" s="3">
        <v>20</v>
      </c>
      <c r="G4" s="3">
        <v>0.63</v>
      </c>
      <c r="I4" s="14"/>
      <c r="J4" s="14" t="s">
        <v>231</v>
      </c>
    </row>
    <row r="5" spans="1:10">
      <c r="A5" s="41">
        <v>3</v>
      </c>
      <c r="B5" s="3">
        <v>16</v>
      </c>
      <c r="C5" s="3">
        <v>19</v>
      </c>
      <c r="D5" s="3">
        <v>0.47</v>
      </c>
      <c r="E5" s="3">
        <v>20</v>
      </c>
      <c r="F5" s="3">
        <v>20</v>
      </c>
      <c r="G5" s="3">
        <v>0.24</v>
      </c>
      <c r="I5" t="s">
        <v>255</v>
      </c>
      <c r="J5" s="95">
        <v>5.1213000000000002E-2</v>
      </c>
    </row>
    <row r="6" spans="1:10">
      <c r="A6" s="41">
        <v>4</v>
      </c>
      <c r="B6" s="3">
        <v>18</v>
      </c>
      <c r="D6" s="3">
        <v>0.66</v>
      </c>
      <c r="E6" s="3">
        <v>18</v>
      </c>
      <c r="F6" s="3">
        <v>19</v>
      </c>
      <c r="G6" s="3">
        <v>0.56000000000000005</v>
      </c>
      <c r="I6" t="s">
        <v>256</v>
      </c>
      <c r="J6" s="95">
        <v>0.54146973927558495</v>
      </c>
    </row>
    <row r="7" spans="1:10">
      <c r="A7" s="41">
        <v>5</v>
      </c>
      <c r="B7" s="3">
        <v>19</v>
      </c>
      <c r="D7" s="3">
        <v>0.33</v>
      </c>
      <c r="E7" s="3">
        <v>19</v>
      </c>
      <c r="G7" s="3">
        <v>0.62</v>
      </c>
      <c r="I7" t="s">
        <v>257</v>
      </c>
      <c r="J7" s="95">
        <v>0.27373226892697755</v>
      </c>
    </row>
    <row r="8" spans="1:10">
      <c r="A8" s="41">
        <v>6</v>
      </c>
      <c r="B8" s="3">
        <v>19</v>
      </c>
      <c r="D8" s="3">
        <v>0.8</v>
      </c>
      <c r="E8" s="3">
        <v>19</v>
      </c>
      <c r="G8" s="3">
        <v>0.66</v>
      </c>
    </row>
    <row r="9" spans="1:10">
      <c r="A9" s="41">
        <v>7</v>
      </c>
      <c r="B9" s="3">
        <v>22</v>
      </c>
      <c r="D9" s="3">
        <v>0.87</v>
      </c>
      <c r="E9" s="3">
        <v>17</v>
      </c>
      <c r="G9" s="3">
        <v>0.56000000000000005</v>
      </c>
    </row>
    <row r="10" spans="1:10">
      <c r="A10" s="41">
        <v>8</v>
      </c>
      <c r="B10" s="3">
        <v>23</v>
      </c>
      <c r="D10" s="3">
        <v>0.93</v>
      </c>
      <c r="E10" s="3">
        <v>17</v>
      </c>
      <c r="G10" s="3">
        <v>1.23</v>
      </c>
    </row>
    <row r="11" spans="1:10">
      <c r="A11" s="41">
        <v>9</v>
      </c>
      <c r="B11" s="3">
        <v>20</v>
      </c>
      <c r="D11" s="3">
        <v>1.95</v>
      </c>
    </row>
    <row r="12" spans="1:10">
      <c r="A12" s="41">
        <v>10</v>
      </c>
      <c r="B12" s="3">
        <v>18</v>
      </c>
      <c r="D12" s="3">
        <v>1.9</v>
      </c>
      <c r="E12" s="3"/>
    </row>
    <row r="13" spans="1:10">
      <c r="A13" s="41">
        <v>11</v>
      </c>
      <c r="B13" s="3">
        <v>21</v>
      </c>
      <c r="D13" s="3">
        <v>0.8</v>
      </c>
      <c r="E13" s="3"/>
    </row>
    <row r="14" spans="1:10">
      <c r="A14" s="41"/>
      <c r="B14" s="3"/>
      <c r="D14" s="3"/>
      <c r="E14" s="3"/>
      <c r="G14" s="3"/>
      <c r="H14" s="3"/>
    </row>
    <row r="15" spans="1:10">
      <c r="A15" s="41"/>
      <c r="B15" s="3"/>
      <c r="D15" s="3"/>
      <c r="E15" s="3"/>
      <c r="G15" s="3"/>
      <c r="H15" s="3"/>
    </row>
    <row r="22" spans="4:5">
      <c r="D22" s="3"/>
    </row>
    <row r="23" spans="4:5">
      <c r="D23" s="3"/>
    </row>
    <row r="24" spans="4:5">
      <c r="D24" s="3"/>
      <c r="E24" s="3"/>
    </row>
  </sheetData>
  <mergeCells count="2">
    <mergeCell ref="E1:G1"/>
    <mergeCell ref="B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7AB82-99BA-4D48-AF19-A46E9AF6D198}">
  <dimension ref="A1:AR103"/>
  <sheetViews>
    <sheetView zoomScale="90" zoomScaleNormal="90" workbookViewId="0">
      <selection activeCell="AP3" sqref="AP3:AR13"/>
    </sheetView>
  </sheetViews>
  <sheetFormatPr baseColWidth="10" defaultRowHeight="16"/>
  <cols>
    <col min="43" max="43" width="13.5703125" customWidth="1"/>
  </cols>
  <sheetData>
    <row r="1" spans="1:44" ht="17" customHeight="1">
      <c r="B1" s="99" t="s">
        <v>101</v>
      </c>
      <c r="C1" s="99"/>
      <c r="D1" s="99"/>
      <c r="E1" s="99"/>
      <c r="F1" s="99"/>
      <c r="G1" s="99"/>
      <c r="H1" s="99"/>
      <c r="I1" s="99"/>
      <c r="J1" s="99"/>
      <c r="K1" s="99"/>
      <c r="L1" s="99"/>
      <c r="M1" s="99"/>
      <c r="O1" s="126" t="s">
        <v>105</v>
      </c>
      <c r="P1" s="126"/>
      <c r="Q1" s="126"/>
      <c r="R1" s="126"/>
      <c r="S1" s="126"/>
      <c r="T1" s="126"/>
      <c r="U1" s="126"/>
      <c r="V1" s="126"/>
      <c r="W1" s="126"/>
      <c r="X1" s="126"/>
      <c r="Y1" s="126"/>
      <c r="Z1" s="126"/>
      <c r="AB1" s="127" t="s">
        <v>106</v>
      </c>
      <c r="AC1" s="127"/>
      <c r="AD1" s="127"/>
      <c r="AE1" s="127"/>
      <c r="AF1" s="127"/>
      <c r="AG1" s="127"/>
      <c r="AH1" s="127"/>
      <c r="AI1" s="127"/>
      <c r="AJ1" s="127"/>
      <c r="AK1" s="127"/>
      <c r="AL1" s="127"/>
      <c r="AM1" s="127"/>
    </row>
    <row r="2" spans="1:44" ht="51">
      <c r="A2" s="45" t="s">
        <v>202</v>
      </c>
      <c r="B2" s="7" t="s">
        <v>17</v>
      </c>
      <c r="C2" s="7" t="s">
        <v>13</v>
      </c>
      <c r="D2" s="7" t="s">
        <v>14</v>
      </c>
      <c r="E2" s="7" t="s">
        <v>102</v>
      </c>
      <c r="F2" s="7" t="s">
        <v>103</v>
      </c>
      <c r="G2" s="7" t="s">
        <v>104</v>
      </c>
      <c r="H2" s="7" t="s">
        <v>34</v>
      </c>
      <c r="I2" s="7" t="s">
        <v>33</v>
      </c>
      <c r="J2" s="7" t="s">
        <v>32</v>
      </c>
      <c r="K2" s="7" t="s">
        <v>31</v>
      </c>
      <c r="L2" s="7" t="s">
        <v>30</v>
      </c>
      <c r="M2" s="7" t="s">
        <v>29</v>
      </c>
      <c r="O2" s="50" t="s">
        <v>17</v>
      </c>
      <c r="P2" s="50" t="s">
        <v>13</v>
      </c>
      <c r="Q2" s="50" t="s">
        <v>14</v>
      </c>
      <c r="R2" s="50" t="s">
        <v>102</v>
      </c>
      <c r="S2" s="50" t="s">
        <v>103</v>
      </c>
      <c r="T2" s="50" t="s">
        <v>104</v>
      </c>
      <c r="U2" s="50" t="s">
        <v>34</v>
      </c>
      <c r="V2" s="50" t="s">
        <v>33</v>
      </c>
      <c r="W2" s="50" t="s">
        <v>32</v>
      </c>
      <c r="X2" s="50" t="s">
        <v>31</v>
      </c>
      <c r="Y2" s="50" t="s">
        <v>30</v>
      </c>
      <c r="Z2" s="50" t="s">
        <v>29</v>
      </c>
      <c r="AB2" s="50" t="s">
        <v>107</v>
      </c>
      <c r="AC2" s="50" t="s">
        <v>13</v>
      </c>
      <c r="AD2" s="50" t="s">
        <v>14</v>
      </c>
      <c r="AE2" s="50" t="s">
        <v>102</v>
      </c>
      <c r="AF2" s="50" t="s">
        <v>103</v>
      </c>
      <c r="AG2" s="50" t="s">
        <v>104</v>
      </c>
      <c r="AH2" s="50" t="s">
        <v>34</v>
      </c>
      <c r="AI2" s="50" t="s">
        <v>33</v>
      </c>
      <c r="AJ2" s="50" t="s">
        <v>32</v>
      </c>
      <c r="AK2" s="50" t="s">
        <v>31</v>
      </c>
      <c r="AL2" s="50" t="s">
        <v>30</v>
      </c>
      <c r="AM2" s="50" t="s">
        <v>29</v>
      </c>
    </row>
    <row r="3" spans="1:44">
      <c r="A3" s="5">
        <v>1</v>
      </c>
      <c r="B3">
        <v>48.877000000000002</v>
      </c>
      <c r="D3">
        <v>48.612000000000002</v>
      </c>
      <c r="E3">
        <v>63.155000000000001</v>
      </c>
      <c r="F3">
        <v>47.402000000000001</v>
      </c>
      <c r="G3">
        <v>21.344999999999999</v>
      </c>
      <c r="J3">
        <v>42.875999999999998</v>
      </c>
      <c r="K3">
        <v>31.635999999999999</v>
      </c>
      <c r="L3">
        <v>37.000999999999998</v>
      </c>
      <c r="M3">
        <v>37.866</v>
      </c>
      <c r="O3">
        <v>44.009</v>
      </c>
      <c r="Q3">
        <v>78.072999999999993</v>
      </c>
      <c r="R3">
        <v>60.948999999999998</v>
      </c>
      <c r="S3">
        <v>34.445</v>
      </c>
      <c r="T3">
        <v>78.072999999999993</v>
      </c>
      <c r="W3">
        <v>78.316999999999993</v>
      </c>
      <c r="X3">
        <v>93.045000000000002</v>
      </c>
      <c r="Y3">
        <v>31.18</v>
      </c>
      <c r="Z3">
        <v>77.594999999999999</v>
      </c>
      <c r="AB3">
        <v>2</v>
      </c>
      <c r="AD3">
        <v>2</v>
      </c>
      <c r="AE3">
        <v>1</v>
      </c>
      <c r="AF3">
        <v>0</v>
      </c>
      <c r="AG3">
        <v>2</v>
      </c>
      <c r="AJ3">
        <v>1</v>
      </c>
      <c r="AK3">
        <v>1</v>
      </c>
      <c r="AL3">
        <v>1</v>
      </c>
      <c r="AM3">
        <v>2</v>
      </c>
      <c r="AQ3" s="14" t="s">
        <v>221</v>
      </c>
    </row>
    <row r="4" spans="1:44">
      <c r="A4" s="5">
        <v>2</v>
      </c>
      <c r="B4">
        <v>20.192</v>
      </c>
      <c r="D4">
        <v>49.301000000000002</v>
      </c>
      <c r="E4">
        <v>51.575000000000003</v>
      </c>
      <c r="F4">
        <v>23.414000000000001</v>
      </c>
      <c r="G4">
        <v>19.175999999999998</v>
      </c>
      <c r="J4">
        <v>31.311</v>
      </c>
      <c r="K4">
        <v>34.911000000000001</v>
      </c>
      <c r="L4">
        <v>29.265000000000001</v>
      </c>
      <c r="M4">
        <v>32.078000000000003</v>
      </c>
      <c r="O4">
        <v>64.257000000000005</v>
      </c>
      <c r="Q4">
        <v>44.078000000000003</v>
      </c>
      <c r="R4">
        <v>66.247</v>
      </c>
      <c r="S4">
        <v>47.173000000000002</v>
      </c>
      <c r="T4">
        <v>44.078000000000003</v>
      </c>
      <c r="W4">
        <v>52.281999999999996</v>
      </c>
      <c r="X4">
        <v>48.878</v>
      </c>
      <c r="Y4">
        <v>38.201000000000001</v>
      </c>
      <c r="Z4">
        <v>31.89</v>
      </c>
      <c r="AB4">
        <v>2</v>
      </c>
      <c r="AD4">
        <v>1</v>
      </c>
      <c r="AE4">
        <v>1</v>
      </c>
      <c r="AF4">
        <v>1</v>
      </c>
      <c r="AG4">
        <v>1</v>
      </c>
      <c r="AJ4">
        <v>1</v>
      </c>
      <c r="AK4">
        <v>2</v>
      </c>
      <c r="AL4">
        <v>2</v>
      </c>
      <c r="AM4">
        <v>2</v>
      </c>
      <c r="AQ4" s="14"/>
      <c r="AR4" s="14" t="s">
        <v>231</v>
      </c>
    </row>
    <row r="5" spans="1:44">
      <c r="A5" s="5">
        <v>3</v>
      </c>
      <c r="B5">
        <v>46.918999999999997</v>
      </c>
      <c r="D5">
        <v>38.304000000000002</v>
      </c>
      <c r="E5">
        <v>36.734999999999999</v>
      </c>
      <c r="F5">
        <v>41.582000000000001</v>
      </c>
      <c r="G5">
        <v>21.864999999999998</v>
      </c>
      <c r="J5">
        <v>45.670999999999999</v>
      </c>
      <c r="K5">
        <v>37.646999999999998</v>
      </c>
      <c r="L5">
        <v>30.475999999999999</v>
      </c>
      <c r="M5">
        <v>36.423999999999999</v>
      </c>
      <c r="O5">
        <v>40.99</v>
      </c>
      <c r="Q5">
        <v>29.177</v>
      </c>
      <c r="R5">
        <v>91.256</v>
      </c>
      <c r="S5">
        <v>35.215000000000003</v>
      </c>
      <c r="T5">
        <v>29.177</v>
      </c>
      <c r="W5">
        <v>39.630000000000003</v>
      </c>
      <c r="X5">
        <v>68.421999999999997</v>
      </c>
      <c r="Y5">
        <v>33.762</v>
      </c>
      <c r="Z5">
        <v>45.954000000000001</v>
      </c>
      <c r="AB5">
        <v>2</v>
      </c>
      <c r="AD5">
        <v>1</v>
      </c>
      <c r="AE5">
        <v>2</v>
      </c>
      <c r="AF5">
        <v>2</v>
      </c>
      <c r="AG5">
        <v>1</v>
      </c>
      <c r="AJ5">
        <v>2</v>
      </c>
      <c r="AK5">
        <v>2</v>
      </c>
      <c r="AL5">
        <v>1</v>
      </c>
      <c r="AM5">
        <v>1</v>
      </c>
      <c r="AP5" s="128" t="s">
        <v>258</v>
      </c>
      <c r="AQ5" t="s">
        <v>38</v>
      </c>
      <c r="AR5">
        <v>6.2657630019436299E-5</v>
      </c>
    </row>
    <row r="6" spans="1:44">
      <c r="A6" s="5">
        <v>4</v>
      </c>
      <c r="B6">
        <v>38.661999999999999</v>
      </c>
      <c r="D6">
        <v>52.802</v>
      </c>
      <c r="E6">
        <v>96.665000000000006</v>
      </c>
      <c r="F6">
        <v>43.692</v>
      </c>
      <c r="G6">
        <v>38.304000000000002</v>
      </c>
      <c r="J6">
        <v>38.627000000000002</v>
      </c>
      <c r="K6">
        <v>34.247</v>
      </c>
      <c r="L6">
        <v>22.420999999999999</v>
      </c>
      <c r="M6">
        <v>27.823</v>
      </c>
      <c r="O6">
        <v>47.023000000000003</v>
      </c>
      <c r="Q6">
        <v>30.07</v>
      </c>
      <c r="R6">
        <v>39.683</v>
      </c>
      <c r="S6">
        <v>33.764000000000003</v>
      </c>
      <c r="T6">
        <v>30.07</v>
      </c>
      <c r="W6">
        <v>34.311999999999998</v>
      </c>
      <c r="X6">
        <v>68.379000000000005</v>
      </c>
      <c r="Y6">
        <v>89.763000000000005</v>
      </c>
      <c r="Z6">
        <v>34.44</v>
      </c>
      <c r="AB6">
        <v>1</v>
      </c>
      <c r="AD6">
        <v>2</v>
      </c>
      <c r="AE6">
        <v>2</v>
      </c>
      <c r="AF6">
        <v>1</v>
      </c>
      <c r="AG6">
        <v>1</v>
      </c>
      <c r="AJ6">
        <v>1</v>
      </c>
      <c r="AK6">
        <v>2</v>
      </c>
      <c r="AL6">
        <v>1</v>
      </c>
      <c r="AM6">
        <v>1</v>
      </c>
      <c r="AP6" s="128"/>
      <c r="AQ6" t="s">
        <v>259</v>
      </c>
      <c r="AR6">
        <v>7.4006445025708732E-10</v>
      </c>
    </row>
    <row r="7" spans="1:44">
      <c r="A7" s="5">
        <v>5</v>
      </c>
      <c r="B7">
        <v>24.236000000000001</v>
      </c>
      <c r="D7">
        <v>59.96</v>
      </c>
      <c r="E7">
        <v>94.572000000000003</v>
      </c>
      <c r="F7">
        <v>40.668999999999997</v>
      </c>
      <c r="G7">
        <v>14.837</v>
      </c>
      <c r="J7">
        <v>39.466999999999999</v>
      </c>
      <c r="K7">
        <v>34.665999999999997</v>
      </c>
      <c r="L7">
        <v>39.439</v>
      </c>
      <c r="M7">
        <v>39.841000000000001</v>
      </c>
      <c r="O7">
        <v>40.915999999999997</v>
      </c>
      <c r="Q7">
        <v>37.506</v>
      </c>
      <c r="R7">
        <v>68.356999999999999</v>
      </c>
      <c r="S7">
        <v>94.465000000000003</v>
      </c>
      <c r="T7">
        <v>37.506</v>
      </c>
      <c r="W7">
        <v>45.874000000000002</v>
      </c>
      <c r="X7">
        <v>49.472000000000001</v>
      </c>
      <c r="Y7">
        <v>73.661000000000001</v>
      </c>
      <c r="Z7">
        <v>69.69</v>
      </c>
      <c r="AB7">
        <v>2</v>
      </c>
      <c r="AD7">
        <v>3</v>
      </c>
      <c r="AE7">
        <v>1</v>
      </c>
      <c r="AF7">
        <v>2</v>
      </c>
      <c r="AG7">
        <v>3</v>
      </c>
      <c r="AJ7">
        <v>1</v>
      </c>
      <c r="AK7">
        <v>1</v>
      </c>
      <c r="AL7">
        <v>1</v>
      </c>
      <c r="AM7">
        <v>2</v>
      </c>
      <c r="AP7" s="128"/>
      <c r="AQ7" t="s">
        <v>260</v>
      </c>
      <c r="AR7">
        <v>8.0219168922684449E-4</v>
      </c>
    </row>
    <row r="8" spans="1:44">
      <c r="A8" s="5">
        <v>6</v>
      </c>
      <c r="B8">
        <v>32.448999999999998</v>
      </c>
      <c r="D8">
        <v>53.326000000000001</v>
      </c>
      <c r="F8">
        <v>45.18</v>
      </c>
      <c r="G8">
        <v>41.533000000000001</v>
      </c>
      <c r="K8">
        <v>33.719000000000001</v>
      </c>
      <c r="L8">
        <v>29.402999999999999</v>
      </c>
      <c r="M8">
        <v>35.524000000000001</v>
      </c>
      <c r="O8">
        <v>48.41</v>
      </c>
      <c r="Q8">
        <v>59.167999999999999</v>
      </c>
      <c r="S8">
        <v>60.948999999999998</v>
      </c>
      <c r="T8">
        <v>59.167999999999999</v>
      </c>
      <c r="X8">
        <v>107.858</v>
      </c>
      <c r="Y8">
        <v>86.364999999999995</v>
      </c>
      <c r="Z8">
        <v>35.011000000000003</v>
      </c>
      <c r="AB8">
        <v>1</v>
      </c>
      <c r="AD8">
        <v>2</v>
      </c>
      <c r="AF8">
        <v>0</v>
      </c>
      <c r="AG8">
        <v>2</v>
      </c>
      <c r="AK8">
        <v>2</v>
      </c>
      <c r="AL8">
        <v>1</v>
      </c>
      <c r="AM8">
        <v>2</v>
      </c>
      <c r="AP8" s="128"/>
      <c r="AQ8" t="s">
        <v>261</v>
      </c>
      <c r="AR8">
        <v>3.5408538975633112E-2</v>
      </c>
    </row>
    <row r="9" spans="1:44">
      <c r="A9" s="5">
        <v>7</v>
      </c>
      <c r="B9">
        <v>68.213999999999999</v>
      </c>
      <c r="D9">
        <v>27.094999999999999</v>
      </c>
      <c r="F9">
        <v>48.917999999999999</v>
      </c>
      <c r="G9">
        <v>19.719000000000001</v>
      </c>
      <c r="K9">
        <v>16.356999999999999</v>
      </c>
      <c r="L9">
        <v>47.856999999999999</v>
      </c>
      <c r="M9">
        <v>48.335000000000001</v>
      </c>
      <c r="O9">
        <v>54.478999999999999</v>
      </c>
      <c r="Q9">
        <v>116.746</v>
      </c>
      <c r="S9">
        <v>66.247</v>
      </c>
      <c r="T9">
        <v>116.746</v>
      </c>
      <c r="X9">
        <v>57.792000000000002</v>
      </c>
      <c r="Y9">
        <v>73.332999999999998</v>
      </c>
      <c r="Z9">
        <v>18.274999999999999</v>
      </c>
      <c r="AB9">
        <v>3</v>
      </c>
      <c r="AD9">
        <v>1</v>
      </c>
      <c r="AF9">
        <v>1</v>
      </c>
      <c r="AG9">
        <v>2</v>
      </c>
      <c r="AK9">
        <v>1</v>
      </c>
      <c r="AL9">
        <v>1</v>
      </c>
      <c r="AM9">
        <v>1</v>
      </c>
    </row>
    <row r="10" spans="1:44">
      <c r="A10" s="5">
        <v>8</v>
      </c>
      <c r="B10">
        <v>47.756</v>
      </c>
      <c r="D10">
        <v>62.021999999999998</v>
      </c>
      <c r="F10">
        <v>59.143000000000001</v>
      </c>
      <c r="G10">
        <v>43.125</v>
      </c>
      <c r="K10">
        <v>25.218</v>
      </c>
      <c r="L10">
        <v>50.429000000000002</v>
      </c>
      <c r="M10">
        <v>39.430999999999997</v>
      </c>
      <c r="O10">
        <v>52.472000000000001</v>
      </c>
      <c r="Q10">
        <v>39.595999999999997</v>
      </c>
      <c r="S10">
        <v>91.256</v>
      </c>
      <c r="T10">
        <v>39.595999999999997</v>
      </c>
      <c r="X10">
        <v>47.813000000000002</v>
      </c>
      <c r="Y10">
        <v>39.194000000000003</v>
      </c>
      <c r="Z10">
        <v>28.206</v>
      </c>
      <c r="AB10">
        <v>3</v>
      </c>
      <c r="AD10">
        <v>3</v>
      </c>
      <c r="AF10">
        <v>2</v>
      </c>
      <c r="AG10">
        <v>1</v>
      </c>
      <c r="AK10">
        <v>1</v>
      </c>
      <c r="AL10">
        <v>2</v>
      </c>
      <c r="AM10">
        <v>2</v>
      </c>
      <c r="AP10" s="129" t="s">
        <v>263</v>
      </c>
      <c r="AQ10" t="s">
        <v>260</v>
      </c>
      <c r="AR10">
        <v>5.4460250108033373E-4</v>
      </c>
    </row>
    <row r="11" spans="1:44">
      <c r="A11" s="5">
        <v>9</v>
      </c>
      <c r="B11">
        <v>25.8</v>
      </c>
      <c r="D11">
        <v>66.644999999999996</v>
      </c>
      <c r="F11">
        <v>32.673999999999999</v>
      </c>
      <c r="G11">
        <v>31.946000000000002</v>
      </c>
      <c r="K11">
        <v>32.99</v>
      </c>
      <c r="L11">
        <v>33.265000000000001</v>
      </c>
      <c r="M11">
        <v>34.665999999999997</v>
      </c>
      <c r="O11">
        <v>45.613999999999997</v>
      </c>
      <c r="Q11">
        <v>49.271000000000001</v>
      </c>
      <c r="S11">
        <v>39.683</v>
      </c>
      <c r="T11">
        <v>49.271000000000001</v>
      </c>
      <c r="X11">
        <v>48.338999999999999</v>
      </c>
      <c r="Y11">
        <v>47.451999999999998</v>
      </c>
      <c r="Z11">
        <v>28.385000000000002</v>
      </c>
      <c r="AB11">
        <v>2</v>
      </c>
      <c r="AD11">
        <v>3</v>
      </c>
      <c r="AF11">
        <v>1</v>
      </c>
      <c r="AG11">
        <v>2</v>
      </c>
      <c r="AK11">
        <v>1</v>
      </c>
      <c r="AL11">
        <v>1</v>
      </c>
      <c r="AM11">
        <v>2</v>
      </c>
      <c r="AP11" s="129"/>
      <c r="AQ11" t="s">
        <v>30</v>
      </c>
      <c r="AR11">
        <v>1.5396162555861034E-2</v>
      </c>
    </row>
    <row r="12" spans="1:44">
      <c r="A12" s="5">
        <v>10</v>
      </c>
      <c r="B12">
        <v>28.366</v>
      </c>
      <c r="D12">
        <v>48.470999999999997</v>
      </c>
      <c r="F12">
        <v>46.496000000000002</v>
      </c>
      <c r="G12">
        <v>19.713999999999999</v>
      </c>
      <c r="K12">
        <v>26.898</v>
      </c>
      <c r="M12">
        <v>35.317</v>
      </c>
      <c r="O12">
        <v>61.905000000000001</v>
      </c>
      <c r="Q12">
        <v>34.514000000000003</v>
      </c>
      <c r="S12">
        <v>23.149000000000001</v>
      </c>
      <c r="T12">
        <v>34.514000000000003</v>
      </c>
      <c r="X12">
        <v>57.561</v>
      </c>
      <c r="Z12">
        <v>40.21</v>
      </c>
      <c r="AB12">
        <v>3</v>
      </c>
      <c r="AD12">
        <v>1</v>
      </c>
      <c r="AF12">
        <v>2</v>
      </c>
      <c r="AG12">
        <v>1</v>
      </c>
      <c r="AK12">
        <v>1</v>
      </c>
      <c r="AM12">
        <v>2</v>
      </c>
    </row>
    <row r="13" spans="1:44" ht="34">
      <c r="A13" s="5">
        <v>11</v>
      </c>
      <c r="B13">
        <v>41.171999999999997</v>
      </c>
      <c r="D13">
        <v>42.764000000000003</v>
      </c>
      <c r="F13">
        <v>50.585999999999999</v>
      </c>
      <c r="G13">
        <v>34.128999999999998</v>
      </c>
      <c r="M13">
        <v>32.301000000000002</v>
      </c>
      <c r="O13">
        <v>50.737000000000002</v>
      </c>
      <c r="Q13">
        <v>42.825000000000003</v>
      </c>
      <c r="S13">
        <v>58.119</v>
      </c>
      <c r="T13">
        <v>42.825000000000003</v>
      </c>
      <c r="Z13">
        <v>36.450000000000003</v>
      </c>
      <c r="AB13">
        <v>1</v>
      </c>
      <c r="AD13">
        <v>1</v>
      </c>
      <c r="AF13">
        <v>1</v>
      </c>
      <c r="AG13">
        <v>1</v>
      </c>
      <c r="AM13">
        <v>1</v>
      </c>
      <c r="AP13" s="55" t="s">
        <v>264</v>
      </c>
      <c r="AQ13" t="s">
        <v>262</v>
      </c>
      <c r="AR13">
        <v>7.3067700994423179E-3</v>
      </c>
    </row>
    <row r="14" spans="1:44">
      <c r="A14" s="5">
        <v>12</v>
      </c>
      <c r="B14">
        <v>49.758000000000003</v>
      </c>
      <c r="D14">
        <v>44.784999999999997</v>
      </c>
      <c r="F14">
        <v>51.81</v>
      </c>
      <c r="G14">
        <v>35.106000000000002</v>
      </c>
      <c r="M14">
        <v>56.637</v>
      </c>
      <c r="O14">
        <v>59.25</v>
      </c>
      <c r="Q14">
        <v>37.954000000000001</v>
      </c>
      <c r="S14">
        <v>27.506</v>
      </c>
      <c r="T14">
        <v>37.954000000000001</v>
      </c>
      <c r="Z14">
        <v>39.811</v>
      </c>
      <c r="AB14">
        <v>2</v>
      </c>
      <c r="AD14">
        <v>3</v>
      </c>
      <c r="AF14">
        <v>0</v>
      </c>
      <c r="AG14">
        <v>1</v>
      </c>
      <c r="AM14">
        <v>2</v>
      </c>
    </row>
    <row r="15" spans="1:44">
      <c r="A15" s="5">
        <v>13</v>
      </c>
      <c r="B15">
        <v>26.082999999999998</v>
      </c>
      <c r="D15">
        <v>37.968000000000004</v>
      </c>
      <c r="F15">
        <v>36.423999999999999</v>
      </c>
      <c r="G15">
        <v>36.665999999999997</v>
      </c>
      <c r="M15">
        <v>34.387</v>
      </c>
      <c r="O15">
        <v>53.033000000000001</v>
      </c>
      <c r="Q15">
        <v>51.857999999999997</v>
      </c>
      <c r="S15">
        <v>22.422000000000001</v>
      </c>
      <c r="T15">
        <v>51.857999999999997</v>
      </c>
      <c r="Z15">
        <v>40.033000000000001</v>
      </c>
      <c r="AB15">
        <v>2</v>
      </c>
      <c r="AD15">
        <v>3</v>
      </c>
      <c r="AF15">
        <v>1</v>
      </c>
      <c r="AG15">
        <v>1</v>
      </c>
      <c r="AM15">
        <v>1</v>
      </c>
    </row>
    <row r="16" spans="1:44">
      <c r="A16" s="5">
        <v>14</v>
      </c>
      <c r="B16">
        <v>25.215</v>
      </c>
      <c r="D16">
        <v>20.54</v>
      </c>
      <c r="F16">
        <v>32.734000000000002</v>
      </c>
      <c r="G16">
        <v>26.315000000000001</v>
      </c>
      <c r="M16">
        <v>27.797999999999998</v>
      </c>
      <c r="O16">
        <v>51.155000000000001</v>
      </c>
      <c r="Q16">
        <v>49.694000000000003</v>
      </c>
      <c r="S16">
        <v>33.768000000000001</v>
      </c>
      <c r="T16">
        <v>49.694000000000003</v>
      </c>
      <c r="Z16">
        <v>64.866</v>
      </c>
      <c r="AB16">
        <v>2</v>
      </c>
      <c r="AD16">
        <v>1</v>
      </c>
      <c r="AF16">
        <v>1</v>
      </c>
      <c r="AG16">
        <v>2</v>
      </c>
      <c r="AM16">
        <v>2</v>
      </c>
    </row>
    <row r="17" spans="1:33">
      <c r="A17" s="5">
        <v>15</v>
      </c>
      <c r="B17">
        <v>39.481999999999999</v>
      </c>
      <c r="D17">
        <v>40.302</v>
      </c>
      <c r="F17">
        <v>56.280999999999999</v>
      </c>
      <c r="G17">
        <v>25.468</v>
      </c>
      <c r="O17">
        <v>42.338999999999999</v>
      </c>
      <c r="Q17">
        <v>99.007000000000005</v>
      </c>
      <c r="S17">
        <v>45.222999999999999</v>
      </c>
      <c r="T17">
        <v>99.007000000000005</v>
      </c>
      <c r="AB17">
        <v>1</v>
      </c>
      <c r="AD17">
        <v>3</v>
      </c>
      <c r="AF17">
        <v>2</v>
      </c>
      <c r="AG17">
        <v>2</v>
      </c>
    </row>
    <row r="18" spans="1:33">
      <c r="A18" s="5">
        <v>16</v>
      </c>
      <c r="B18">
        <v>34.098999999999997</v>
      </c>
      <c r="D18">
        <v>47.85</v>
      </c>
      <c r="F18">
        <v>40.274999999999999</v>
      </c>
      <c r="G18">
        <v>31.84</v>
      </c>
      <c r="O18">
        <v>36.411000000000001</v>
      </c>
      <c r="Q18">
        <v>54.695999999999998</v>
      </c>
      <c r="S18">
        <v>30.981000000000002</v>
      </c>
      <c r="T18">
        <v>54.695999999999998</v>
      </c>
      <c r="AB18">
        <v>2</v>
      </c>
      <c r="AD18">
        <v>4</v>
      </c>
      <c r="AF18">
        <v>2</v>
      </c>
      <c r="AG18">
        <v>2</v>
      </c>
    </row>
    <row r="19" spans="1:33">
      <c r="A19" s="5">
        <v>17</v>
      </c>
      <c r="B19">
        <v>24.245999999999999</v>
      </c>
      <c r="F19">
        <v>47.231999999999999</v>
      </c>
      <c r="G19">
        <v>25.056999999999999</v>
      </c>
      <c r="O19">
        <v>66.197000000000003</v>
      </c>
      <c r="S19">
        <v>18.609000000000002</v>
      </c>
      <c r="T19">
        <v>64.257000000000005</v>
      </c>
      <c r="AB19">
        <v>2</v>
      </c>
      <c r="AF19">
        <v>0</v>
      </c>
      <c r="AG19">
        <v>2</v>
      </c>
    </row>
    <row r="20" spans="1:33">
      <c r="A20" s="5">
        <v>18</v>
      </c>
      <c r="B20">
        <v>54.853000000000002</v>
      </c>
      <c r="F20">
        <v>41.08</v>
      </c>
      <c r="G20">
        <v>17.27</v>
      </c>
      <c r="O20">
        <v>100.977</v>
      </c>
      <c r="S20">
        <v>29.768999999999998</v>
      </c>
      <c r="T20">
        <v>64.257000000000005</v>
      </c>
      <c r="AB20">
        <v>2</v>
      </c>
      <c r="AF20">
        <v>2</v>
      </c>
      <c r="AG20">
        <v>2</v>
      </c>
    </row>
    <row r="21" spans="1:33">
      <c r="A21" s="5">
        <v>19</v>
      </c>
      <c r="B21">
        <v>47.173000000000002</v>
      </c>
      <c r="F21">
        <v>29.984999999999999</v>
      </c>
      <c r="G21">
        <v>32.08</v>
      </c>
      <c r="O21">
        <v>40.063000000000002</v>
      </c>
      <c r="S21">
        <v>27.390999999999998</v>
      </c>
      <c r="T21">
        <v>40.99</v>
      </c>
      <c r="AB21">
        <v>2</v>
      </c>
      <c r="AF21">
        <v>1</v>
      </c>
      <c r="AG21">
        <v>2</v>
      </c>
    </row>
    <row r="22" spans="1:33">
      <c r="A22" s="5">
        <v>20</v>
      </c>
      <c r="B22">
        <v>23.824999999999999</v>
      </c>
      <c r="F22">
        <v>37.146000000000001</v>
      </c>
      <c r="G22">
        <v>28.338999999999999</v>
      </c>
      <c r="O22">
        <v>38.401000000000003</v>
      </c>
      <c r="S22">
        <v>26.977</v>
      </c>
      <c r="T22">
        <v>47.023000000000003</v>
      </c>
      <c r="AB22">
        <v>0</v>
      </c>
      <c r="AF22">
        <v>2</v>
      </c>
      <c r="AG22">
        <v>1</v>
      </c>
    </row>
    <row r="23" spans="1:33">
      <c r="A23" s="5">
        <v>21</v>
      </c>
      <c r="B23">
        <v>22.228000000000002</v>
      </c>
      <c r="F23">
        <v>44.442999999999998</v>
      </c>
      <c r="G23">
        <v>36.811</v>
      </c>
      <c r="O23">
        <v>33.564999999999998</v>
      </c>
      <c r="S23">
        <v>54.494999999999997</v>
      </c>
      <c r="T23">
        <v>40.915999999999997</v>
      </c>
      <c r="AB23">
        <v>1</v>
      </c>
      <c r="AF23">
        <v>2</v>
      </c>
      <c r="AG23">
        <v>2</v>
      </c>
    </row>
    <row r="24" spans="1:33">
      <c r="A24" s="5">
        <v>22</v>
      </c>
      <c r="B24">
        <v>27.12</v>
      </c>
      <c r="F24">
        <v>53.426000000000002</v>
      </c>
      <c r="G24">
        <v>36.972999999999999</v>
      </c>
      <c r="O24">
        <v>42.7</v>
      </c>
      <c r="S24">
        <v>21.375</v>
      </c>
      <c r="T24">
        <v>48.41</v>
      </c>
      <c r="AB24">
        <v>1</v>
      </c>
      <c r="AF24">
        <v>0</v>
      </c>
      <c r="AG24">
        <v>2</v>
      </c>
    </row>
    <row r="25" spans="1:33">
      <c r="A25" s="5">
        <v>23</v>
      </c>
      <c r="B25">
        <v>62.283999999999999</v>
      </c>
      <c r="F25">
        <v>29.207000000000001</v>
      </c>
      <c r="G25">
        <v>21.783000000000001</v>
      </c>
      <c r="O25">
        <v>38.393000000000001</v>
      </c>
      <c r="S25">
        <v>37.487000000000002</v>
      </c>
      <c r="T25">
        <v>54.478999999999999</v>
      </c>
      <c r="AB25">
        <v>3</v>
      </c>
      <c r="AF25">
        <v>2</v>
      </c>
      <c r="AG25">
        <v>2</v>
      </c>
    </row>
    <row r="26" spans="1:33">
      <c r="A26" s="5">
        <v>24</v>
      </c>
      <c r="B26">
        <v>26.143999999999998</v>
      </c>
      <c r="G26">
        <v>30.462</v>
      </c>
      <c r="O26">
        <v>169.40600000000001</v>
      </c>
      <c r="T26">
        <v>52.472000000000001</v>
      </c>
      <c r="AB26">
        <v>2</v>
      </c>
      <c r="AF26">
        <v>2</v>
      </c>
      <c r="AG26">
        <v>1</v>
      </c>
    </row>
    <row r="27" spans="1:33">
      <c r="A27" s="5">
        <v>25</v>
      </c>
      <c r="B27">
        <v>27.518000000000001</v>
      </c>
      <c r="G27">
        <v>22.079000000000001</v>
      </c>
      <c r="O27">
        <v>44.929000000000002</v>
      </c>
      <c r="T27">
        <v>45.613999999999997</v>
      </c>
      <c r="AB27">
        <v>2</v>
      </c>
      <c r="AF27">
        <v>3</v>
      </c>
      <c r="AG27">
        <v>1</v>
      </c>
    </row>
    <row r="28" spans="1:33">
      <c r="A28" s="5">
        <v>26</v>
      </c>
      <c r="B28">
        <v>35.201999999999998</v>
      </c>
      <c r="G28">
        <v>29.722000000000001</v>
      </c>
      <c r="O28">
        <v>35.061999999999998</v>
      </c>
      <c r="T28">
        <v>61.905000000000001</v>
      </c>
      <c r="AB28">
        <v>2</v>
      </c>
      <c r="AF28">
        <v>0</v>
      </c>
      <c r="AG28">
        <v>2</v>
      </c>
    </row>
    <row r="29" spans="1:33">
      <c r="A29" s="5">
        <v>27</v>
      </c>
      <c r="B29">
        <v>32.037999999999997</v>
      </c>
      <c r="G29">
        <v>34.697000000000003</v>
      </c>
      <c r="O29">
        <v>27.623999999999999</v>
      </c>
      <c r="T29">
        <v>50.737000000000002</v>
      </c>
      <c r="AB29">
        <v>1</v>
      </c>
      <c r="AF29">
        <v>1</v>
      </c>
      <c r="AG29">
        <v>1</v>
      </c>
    </row>
    <row r="30" spans="1:33">
      <c r="A30" s="5">
        <v>28</v>
      </c>
      <c r="B30">
        <v>26.209</v>
      </c>
      <c r="G30">
        <v>33.610999999999997</v>
      </c>
      <c r="O30">
        <v>81.436000000000007</v>
      </c>
      <c r="T30">
        <v>59.25</v>
      </c>
      <c r="AB30">
        <v>1</v>
      </c>
      <c r="AF30">
        <v>2</v>
      </c>
      <c r="AG30">
        <v>2</v>
      </c>
    </row>
    <row r="31" spans="1:33">
      <c r="A31" s="5">
        <v>29</v>
      </c>
      <c r="B31">
        <v>28.762</v>
      </c>
      <c r="G31">
        <v>27.010999999999999</v>
      </c>
      <c r="O31">
        <v>39.738</v>
      </c>
      <c r="T31">
        <v>53.033000000000001</v>
      </c>
      <c r="AB31">
        <v>3</v>
      </c>
      <c r="AF31">
        <v>2</v>
      </c>
      <c r="AG31">
        <v>1</v>
      </c>
    </row>
    <row r="32" spans="1:33">
      <c r="A32" s="5">
        <v>30</v>
      </c>
      <c r="B32">
        <v>22.231999999999999</v>
      </c>
      <c r="G32">
        <v>30.526</v>
      </c>
      <c r="O32">
        <v>44.029000000000003</v>
      </c>
      <c r="T32">
        <v>51.155000000000001</v>
      </c>
      <c r="AB32">
        <v>2</v>
      </c>
      <c r="AG32">
        <v>3</v>
      </c>
    </row>
    <row r="33" spans="1:33">
      <c r="A33" s="5">
        <v>31</v>
      </c>
      <c r="B33">
        <v>24.411999999999999</v>
      </c>
      <c r="G33">
        <v>24.158999999999999</v>
      </c>
      <c r="O33">
        <v>49.945999999999998</v>
      </c>
      <c r="T33">
        <v>42.338999999999999</v>
      </c>
      <c r="AB33">
        <v>2</v>
      </c>
      <c r="AG33">
        <v>1</v>
      </c>
    </row>
    <row r="34" spans="1:33">
      <c r="A34" s="5">
        <v>32</v>
      </c>
      <c r="B34">
        <v>26.289000000000001</v>
      </c>
      <c r="G34">
        <v>48.345999999999997</v>
      </c>
      <c r="O34">
        <v>34.445</v>
      </c>
      <c r="T34">
        <v>36.411000000000001</v>
      </c>
      <c r="AB34">
        <v>2</v>
      </c>
      <c r="AG34">
        <v>1</v>
      </c>
    </row>
    <row r="35" spans="1:33">
      <c r="A35" s="5">
        <v>33</v>
      </c>
      <c r="B35">
        <v>28.004000000000001</v>
      </c>
      <c r="G35">
        <v>39.387999999999998</v>
      </c>
      <c r="O35">
        <v>47.173000000000002</v>
      </c>
      <c r="T35">
        <v>66.197000000000003</v>
      </c>
      <c r="AB35">
        <v>2</v>
      </c>
      <c r="AG35">
        <v>2</v>
      </c>
    </row>
    <row r="36" spans="1:33">
      <c r="A36" s="5">
        <v>34</v>
      </c>
      <c r="B36">
        <v>34.128999999999998</v>
      </c>
      <c r="G36">
        <v>45.597000000000001</v>
      </c>
      <c r="O36">
        <v>35.215000000000003</v>
      </c>
      <c r="T36">
        <v>100.977</v>
      </c>
      <c r="AB36">
        <v>3</v>
      </c>
      <c r="AG36">
        <v>1</v>
      </c>
    </row>
    <row r="37" spans="1:33">
      <c r="A37" s="5">
        <v>35</v>
      </c>
      <c r="B37">
        <v>18.056999999999999</v>
      </c>
      <c r="G37">
        <v>44.784999999999997</v>
      </c>
      <c r="O37">
        <v>33.764000000000003</v>
      </c>
      <c r="T37">
        <v>40.063000000000002</v>
      </c>
      <c r="AB37">
        <v>3</v>
      </c>
      <c r="AG37">
        <v>2</v>
      </c>
    </row>
    <row r="38" spans="1:33">
      <c r="A38" s="5">
        <v>36</v>
      </c>
      <c r="B38">
        <v>31.84</v>
      </c>
      <c r="G38">
        <v>35.119999999999997</v>
      </c>
      <c r="O38">
        <v>94.465000000000003</v>
      </c>
      <c r="T38">
        <v>38.401000000000003</v>
      </c>
      <c r="AB38">
        <v>1</v>
      </c>
      <c r="AG38">
        <v>2</v>
      </c>
    </row>
    <row r="39" spans="1:33">
      <c r="A39" s="5">
        <v>37</v>
      </c>
      <c r="B39">
        <v>34.948999999999998</v>
      </c>
      <c r="G39">
        <v>36.07</v>
      </c>
      <c r="O39">
        <v>60.948999999999998</v>
      </c>
      <c r="T39">
        <v>33.564999999999998</v>
      </c>
      <c r="AB39">
        <v>1</v>
      </c>
      <c r="AG39">
        <v>1</v>
      </c>
    </row>
    <row r="40" spans="1:33">
      <c r="A40" s="5">
        <v>38</v>
      </c>
      <c r="B40">
        <v>45.738999999999997</v>
      </c>
      <c r="G40">
        <v>25.003</v>
      </c>
      <c r="O40">
        <v>66.247</v>
      </c>
      <c r="T40">
        <v>42.7</v>
      </c>
      <c r="AB40">
        <v>1</v>
      </c>
      <c r="AG40">
        <v>2</v>
      </c>
    </row>
    <row r="41" spans="1:33">
      <c r="A41" s="5">
        <v>39</v>
      </c>
      <c r="B41">
        <v>31.225000000000001</v>
      </c>
      <c r="G41">
        <v>18.367999999999999</v>
      </c>
      <c r="O41">
        <v>91.256</v>
      </c>
      <c r="T41">
        <v>38.393000000000001</v>
      </c>
      <c r="AB41">
        <v>2</v>
      </c>
      <c r="AG41">
        <v>1</v>
      </c>
    </row>
    <row r="42" spans="1:33">
      <c r="A42" s="5">
        <v>40</v>
      </c>
      <c r="B42">
        <v>29.79</v>
      </c>
      <c r="G42">
        <v>40.713000000000001</v>
      </c>
      <c r="O42">
        <v>39.683</v>
      </c>
      <c r="T42">
        <v>26.977</v>
      </c>
      <c r="AB42">
        <v>3</v>
      </c>
      <c r="AG42">
        <v>1</v>
      </c>
    </row>
    <row r="43" spans="1:33">
      <c r="A43" s="5">
        <v>41</v>
      </c>
      <c r="B43">
        <v>36.256999999999998</v>
      </c>
      <c r="G43">
        <v>25.956</v>
      </c>
      <c r="O43">
        <v>23.149000000000001</v>
      </c>
      <c r="T43">
        <v>54.494999999999997</v>
      </c>
      <c r="AB43">
        <v>2</v>
      </c>
      <c r="AG43">
        <v>2</v>
      </c>
    </row>
    <row r="44" spans="1:33">
      <c r="A44" s="5">
        <v>42</v>
      </c>
      <c r="B44">
        <v>36.563000000000002</v>
      </c>
      <c r="G44">
        <v>13.454000000000001</v>
      </c>
      <c r="O44">
        <v>58.119</v>
      </c>
      <c r="T44">
        <v>21.375</v>
      </c>
      <c r="AB44">
        <v>2</v>
      </c>
      <c r="AG44">
        <v>1</v>
      </c>
    </row>
    <row r="45" spans="1:33">
      <c r="A45" s="5">
        <v>43</v>
      </c>
      <c r="B45">
        <v>47.173000000000002</v>
      </c>
      <c r="G45">
        <v>38.021999999999998</v>
      </c>
      <c r="O45">
        <v>27.506</v>
      </c>
      <c r="T45">
        <v>37.487000000000002</v>
      </c>
      <c r="AB45">
        <v>1</v>
      </c>
      <c r="AG45">
        <v>2</v>
      </c>
    </row>
    <row r="46" spans="1:33">
      <c r="A46" s="5">
        <v>44</v>
      </c>
      <c r="B46">
        <v>32.078000000000003</v>
      </c>
      <c r="G46">
        <v>45.426000000000002</v>
      </c>
      <c r="O46">
        <v>22.422000000000001</v>
      </c>
      <c r="T46">
        <v>33.664999999999999</v>
      </c>
      <c r="AB46">
        <v>2</v>
      </c>
      <c r="AG46">
        <v>2</v>
      </c>
    </row>
    <row r="47" spans="1:33">
      <c r="A47" s="5">
        <v>45</v>
      </c>
      <c r="B47">
        <v>17.641999999999999</v>
      </c>
      <c r="G47">
        <v>19.128</v>
      </c>
      <c r="O47">
        <v>33.768000000000001</v>
      </c>
      <c r="T47">
        <v>48.857999999999997</v>
      </c>
      <c r="AB47">
        <v>2</v>
      </c>
      <c r="AG47">
        <v>1</v>
      </c>
    </row>
    <row r="48" spans="1:33">
      <c r="A48" s="5">
        <v>46</v>
      </c>
      <c r="B48">
        <v>29.571000000000002</v>
      </c>
      <c r="G48">
        <v>12.968</v>
      </c>
      <c r="O48">
        <v>45.222999999999999</v>
      </c>
      <c r="T48">
        <v>27.506</v>
      </c>
      <c r="AB48">
        <v>3</v>
      </c>
      <c r="AG48">
        <v>2</v>
      </c>
    </row>
    <row r="49" spans="1:33">
      <c r="A49" s="5">
        <v>47</v>
      </c>
      <c r="B49">
        <v>42.786999999999999</v>
      </c>
      <c r="G49">
        <v>47.41</v>
      </c>
      <c r="O49">
        <v>30.981000000000002</v>
      </c>
      <c r="T49">
        <v>22.422000000000001</v>
      </c>
      <c r="AB49">
        <v>2</v>
      </c>
      <c r="AG49">
        <v>2</v>
      </c>
    </row>
    <row r="50" spans="1:33">
      <c r="A50" s="5">
        <v>48</v>
      </c>
      <c r="B50">
        <v>66.225999999999999</v>
      </c>
      <c r="G50">
        <v>46.220999999999997</v>
      </c>
      <c r="O50">
        <v>18.609000000000002</v>
      </c>
      <c r="T50">
        <v>33.768000000000001</v>
      </c>
      <c r="AB50">
        <v>1</v>
      </c>
      <c r="AG50">
        <v>1</v>
      </c>
    </row>
    <row r="51" spans="1:33">
      <c r="A51" s="5">
        <v>49</v>
      </c>
      <c r="B51">
        <v>39.892000000000003</v>
      </c>
      <c r="O51">
        <v>29.768999999999998</v>
      </c>
      <c r="AB51">
        <v>1</v>
      </c>
    </row>
    <row r="52" spans="1:33">
      <c r="A52" s="5">
        <v>50</v>
      </c>
      <c r="B52">
        <v>39.914999999999999</v>
      </c>
      <c r="O52">
        <v>27.390999999999998</v>
      </c>
      <c r="AB52">
        <v>1</v>
      </c>
    </row>
    <row r="53" spans="1:33">
      <c r="A53" s="5">
        <v>51</v>
      </c>
      <c r="B53">
        <v>24.646000000000001</v>
      </c>
      <c r="O53">
        <v>26.977</v>
      </c>
      <c r="AB53">
        <v>2</v>
      </c>
    </row>
    <row r="54" spans="1:33">
      <c r="A54" s="5">
        <v>52</v>
      </c>
      <c r="B54">
        <v>47.32</v>
      </c>
      <c r="O54">
        <v>54.494999999999997</v>
      </c>
      <c r="AB54">
        <v>1</v>
      </c>
    </row>
    <row r="55" spans="1:33">
      <c r="A55" s="5">
        <v>53</v>
      </c>
      <c r="B55">
        <v>32.037999999999997</v>
      </c>
      <c r="O55">
        <v>21.375</v>
      </c>
      <c r="AB55">
        <v>2</v>
      </c>
    </row>
    <row r="56" spans="1:33">
      <c r="A56" s="5">
        <v>54</v>
      </c>
      <c r="B56">
        <v>36.563000000000002</v>
      </c>
      <c r="O56">
        <v>37.487000000000002</v>
      </c>
      <c r="AB56">
        <v>1</v>
      </c>
    </row>
    <row r="57" spans="1:33">
      <c r="A57" s="5">
        <v>55</v>
      </c>
      <c r="B57">
        <v>28.228999999999999</v>
      </c>
      <c r="O57">
        <v>33.664999999999999</v>
      </c>
      <c r="AB57">
        <v>1</v>
      </c>
    </row>
    <row r="58" spans="1:33">
      <c r="A58" s="5">
        <v>56</v>
      </c>
      <c r="B58">
        <v>29.574000000000002</v>
      </c>
      <c r="O58">
        <v>48.857999999999997</v>
      </c>
      <c r="AB58">
        <v>2</v>
      </c>
    </row>
    <row r="59" spans="1:33">
      <c r="A59" s="5">
        <v>57</v>
      </c>
      <c r="B59">
        <v>34.588000000000001</v>
      </c>
      <c r="O59">
        <v>30.015000000000001</v>
      </c>
      <c r="AB59">
        <v>1</v>
      </c>
    </row>
    <row r="60" spans="1:33">
      <c r="A60" s="5">
        <v>58</v>
      </c>
      <c r="B60">
        <v>26.315000000000001</v>
      </c>
      <c r="O60">
        <v>36.581000000000003</v>
      </c>
      <c r="AB60">
        <v>2</v>
      </c>
    </row>
    <row r="61" spans="1:33">
      <c r="A61" s="5">
        <v>59</v>
      </c>
      <c r="B61">
        <v>30.027000000000001</v>
      </c>
      <c r="O61">
        <v>32.064</v>
      </c>
      <c r="AB61">
        <v>2</v>
      </c>
    </row>
    <row r="62" spans="1:33">
      <c r="A62" s="5">
        <v>60</v>
      </c>
      <c r="B62">
        <v>26.337</v>
      </c>
      <c r="O62">
        <v>31.977</v>
      </c>
      <c r="AB62">
        <v>1</v>
      </c>
    </row>
    <row r="63" spans="1:33">
      <c r="A63" s="5">
        <v>61</v>
      </c>
      <c r="B63">
        <v>27.931999999999999</v>
      </c>
      <c r="O63">
        <v>41.442999999999998</v>
      </c>
      <c r="AB63">
        <v>1</v>
      </c>
    </row>
    <row r="64" spans="1:33">
      <c r="A64" s="5">
        <v>62</v>
      </c>
      <c r="B64">
        <v>34.036999999999999</v>
      </c>
      <c r="O64">
        <v>33.738</v>
      </c>
      <c r="AB64">
        <v>2</v>
      </c>
    </row>
    <row r="65" spans="1:28">
      <c r="A65" s="5">
        <v>63</v>
      </c>
      <c r="B65">
        <v>29.509</v>
      </c>
      <c r="O65">
        <v>37.880000000000003</v>
      </c>
      <c r="AB65">
        <v>3</v>
      </c>
    </row>
    <row r="66" spans="1:28">
      <c r="A66" s="5">
        <v>64</v>
      </c>
      <c r="B66">
        <v>35.722999999999999</v>
      </c>
      <c r="O66">
        <v>47.612000000000002</v>
      </c>
      <c r="AB66">
        <v>2</v>
      </c>
    </row>
    <row r="67" spans="1:28">
      <c r="A67" s="5">
        <v>65</v>
      </c>
      <c r="B67">
        <v>40.917000000000002</v>
      </c>
      <c r="O67">
        <v>37.523000000000003</v>
      </c>
      <c r="AB67">
        <v>1</v>
      </c>
    </row>
    <row r="68" spans="1:28">
      <c r="A68" s="5">
        <v>66</v>
      </c>
      <c r="B68">
        <v>24.27</v>
      </c>
      <c r="O68">
        <v>43.21</v>
      </c>
      <c r="AB68">
        <v>2</v>
      </c>
    </row>
    <row r="69" spans="1:28">
      <c r="A69" s="5">
        <v>67</v>
      </c>
      <c r="B69">
        <v>26.018000000000001</v>
      </c>
      <c r="O69">
        <v>34.692</v>
      </c>
      <c r="AB69">
        <v>2</v>
      </c>
    </row>
    <row r="70" spans="1:28">
      <c r="A70" s="5">
        <v>68</v>
      </c>
      <c r="B70">
        <v>16.065000000000001</v>
      </c>
      <c r="O70">
        <v>21.672999999999998</v>
      </c>
      <c r="AB70">
        <v>2</v>
      </c>
    </row>
    <row r="71" spans="1:28">
      <c r="A71" s="5">
        <v>69</v>
      </c>
      <c r="B71">
        <v>18.704000000000001</v>
      </c>
      <c r="O71">
        <v>45.493000000000002</v>
      </c>
      <c r="AB71">
        <v>2</v>
      </c>
    </row>
    <row r="72" spans="1:28">
      <c r="A72" s="5">
        <v>70</v>
      </c>
      <c r="B72">
        <v>33.520000000000003</v>
      </c>
      <c r="O72">
        <v>29.036000000000001</v>
      </c>
      <c r="AB72">
        <v>1</v>
      </c>
    </row>
    <row r="73" spans="1:28">
      <c r="A73" s="5">
        <v>71</v>
      </c>
      <c r="B73">
        <v>28.446000000000002</v>
      </c>
      <c r="O73">
        <v>33.344999999999999</v>
      </c>
      <c r="AB73">
        <v>1</v>
      </c>
    </row>
    <row r="74" spans="1:28">
      <c r="A74" s="5">
        <v>72</v>
      </c>
      <c r="B74">
        <v>23.587</v>
      </c>
      <c r="O74">
        <v>65.355000000000004</v>
      </c>
      <c r="AB74">
        <v>1</v>
      </c>
    </row>
    <row r="75" spans="1:28">
      <c r="A75" s="5">
        <v>73</v>
      </c>
      <c r="B75">
        <v>16.643000000000001</v>
      </c>
      <c r="O75">
        <v>52.561999999999998</v>
      </c>
      <c r="AB75">
        <v>2</v>
      </c>
    </row>
    <row r="76" spans="1:28">
      <c r="A76" s="5">
        <v>74</v>
      </c>
      <c r="B76">
        <v>28.655999999999999</v>
      </c>
      <c r="O76">
        <v>38.752000000000002</v>
      </c>
      <c r="AB76">
        <v>3</v>
      </c>
    </row>
    <row r="77" spans="1:28">
      <c r="A77" s="5">
        <v>75</v>
      </c>
      <c r="B77">
        <v>37.377000000000002</v>
      </c>
      <c r="O77">
        <v>42.65</v>
      </c>
      <c r="AB77">
        <v>2</v>
      </c>
    </row>
    <row r="78" spans="1:28">
      <c r="A78" s="5">
        <v>76</v>
      </c>
      <c r="B78">
        <v>14.585000000000001</v>
      </c>
      <c r="O78">
        <v>32.545000000000002</v>
      </c>
      <c r="AB78">
        <v>3</v>
      </c>
    </row>
    <row r="79" spans="1:28">
      <c r="A79" s="5">
        <v>77</v>
      </c>
      <c r="B79">
        <v>31.045999999999999</v>
      </c>
      <c r="O79">
        <v>49.683</v>
      </c>
      <c r="AB79">
        <v>2</v>
      </c>
    </row>
    <row r="80" spans="1:28">
      <c r="A80" s="5">
        <v>78</v>
      </c>
      <c r="B80">
        <v>21.202999999999999</v>
      </c>
      <c r="O80">
        <v>36.189</v>
      </c>
      <c r="AB80">
        <v>3</v>
      </c>
    </row>
    <row r="81" spans="1:28">
      <c r="A81" s="5">
        <v>79</v>
      </c>
      <c r="B81">
        <v>36.08</v>
      </c>
      <c r="O81">
        <v>41.673000000000002</v>
      </c>
      <c r="AB81">
        <v>2</v>
      </c>
    </row>
    <row r="82" spans="1:28">
      <c r="A82" s="5">
        <v>80</v>
      </c>
      <c r="B82">
        <v>22.771999999999998</v>
      </c>
      <c r="O82">
        <v>38.720999999999997</v>
      </c>
      <c r="AB82">
        <v>3</v>
      </c>
    </row>
    <row r="83" spans="1:28">
      <c r="A83" s="5">
        <v>81</v>
      </c>
      <c r="B83">
        <v>33.680999999999997</v>
      </c>
      <c r="O83">
        <v>70.498999999999995</v>
      </c>
      <c r="AB83">
        <v>1</v>
      </c>
    </row>
    <row r="84" spans="1:28">
      <c r="A84" s="5">
        <v>82</v>
      </c>
      <c r="B84">
        <v>27.545000000000002</v>
      </c>
      <c r="O84">
        <v>39.536999999999999</v>
      </c>
      <c r="AB84">
        <v>2</v>
      </c>
    </row>
    <row r="85" spans="1:28">
      <c r="A85" s="5">
        <v>83</v>
      </c>
      <c r="B85">
        <v>14.346</v>
      </c>
      <c r="O85">
        <v>38.762999999999998</v>
      </c>
      <c r="AB85">
        <v>2</v>
      </c>
    </row>
    <row r="86" spans="1:28">
      <c r="A86" s="5">
        <v>84</v>
      </c>
      <c r="B86">
        <v>13.653</v>
      </c>
      <c r="O86">
        <v>35.607999999999997</v>
      </c>
      <c r="AB86">
        <v>2</v>
      </c>
    </row>
    <row r="87" spans="1:28">
      <c r="A87" s="5">
        <v>85</v>
      </c>
      <c r="B87">
        <v>50.262</v>
      </c>
      <c r="O87">
        <v>42.238</v>
      </c>
      <c r="AB87">
        <v>1</v>
      </c>
    </row>
    <row r="88" spans="1:28">
      <c r="A88" s="5">
        <v>86</v>
      </c>
      <c r="B88">
        <v>40.01</v>
      </c>
      <c r="O88">
        <v>44.441000000000003</v>
      </c>
      <c r="AB88">
        <v>1</v>
      </c>
    </row>
    <row r="89" spans="1:28">
      <c r="A89" s="5">
        <v>87</v>
      </c>
      <c r="B89">
        <v>27.53</v>
      </c>
      <c r="O89">
        <v>51.828000000000003</v>
      </c>
      <c r="AB89">
        <v>3</v>
      </c>
    </row>
    <row r="90" spans="1:28">
      <c r="A90" s="5">
        <v>88</v>
      </c>
      <c r="B90">
        <v>21.202999999999999</v>
      </c>
      <c r="O90">
        <v>42.962000000000003</v>
      </c>
      <c r="AB90">
        <v>2</v>
      </c>
    </row>
    <row r="91" spans="1:28">
      <c r="A91" s="5">
        <v>89</v>
      </c>
      <c r="B91">
        <v>26.390999999999998</v>
      </c>
      <c r="O91">
        <v>42.752000000000002</v>
      </c>
      <c r="AB91">
        <v>2</v>
      </c>
    </row>
    <row r="92" spans="1:28">
      <c r="A92" s="5">
        <v>90</v>
      </c>
      <c r="B92">
        <v>22.273</v>
      </c>
      <c r="O92">
        <v>86.531000000000006</v>
      </c>
      <c r="AB92">
        <v>1</v>
      </c>
    </row>
    <row r="93" spans="1:28">
      <c r="A93" s="5">
        <v>91</v>
      </c>
      <c r="B93">
        <v>47.000999999999998</v>
      </c>
      <c r="O93">
        <v>45.152000000000001</v>
      </c>
      <c r="AB93">
        <v>1</v>
      </c>
    </row>
    <row r="94" spans="1:28">
      <c r="A94" s="5">
        <v>92</v>
      </c>
      <c r="B94">
        <v>19.251000000000001</v>
      </c>
      <c r="O94">
        <v>81.378</v>
      </c>
      <c r="AB94">
        <v>1</v>
      </c>
    </row>
    <row r="95" spans="1:28">
      <c r="A95" s="5">
        <v>93</v>
      </c>
      <c r="B95">
        <v>15.202</v>
      </c>
      <c r="O95">
        <v>34.909999999999997</v>
      </c>
      <c r="AB95">
        <v>2</v>
      </c>
    </row>
    <row r="96" spans="1:28">
      <c r="A96" s="5">
        <v>94</v>
      </c>
      <c r="B96">
        <v>11.089</v>
      </c>
      <c r="AB96">
        <v>3</v>
      </c>
    </row>
    <row r="97" spans="1:28">
      <c r="A97" s="5">
        <v>95</v>
      </c>
      <c r="B97">
        <v>33.512999999999998</v>
      </c>
      <c r="AB97">
        <v>2</v>
      </c>
    </row>
    <row r="98" spans="1:28">
      <c r="A98" s="5">
        <v>96</v>
      </c>
      <c r="B98">
        <v>30.052</v>
      </c>
    </row>
    <row r="99" spans="1:28">
      <c r="A99" s="5">
        <v>97</v>
      </c>
      <c r="B99">
        <v>33.25</v>
      </c>
    </row>
    <row r="100" spans="1:28">
      <c r="A100" s="5">
        <v>98</v>
      </c>
      <c r="B100">
        <v>31.213999999999999</v>
      </c>
    </row>
    <row r="101" spans="1:28">
      <c r="A101" s="5">
        <v>99</v>
      </c>
      <c r="B101">
        <v>34.912999999999997</v>
      </c>
    </row>
    <row r="102" spans="1:28">
      <c r="A102" s="5">
        <v>100</v>
      </c>
      <c r="B102">
        <v>14.287000000000001</v>
      </c>
    </row>
    <row r="103" spans="1:28">
      <c r="A103" s="5">
        <v>101</v>
      </c>
      <c r="B103">
        <v>13.226000000000001</v>
      </c>
    </row>
  </sheetData>
  <mergeCells count="5">
    <mergeCell ref="B1:M1"/>
    <mergeCell ref="O1:Z1"/>
    <mergeCell ref="AB1:AM1"/>
    <mergeCell ref="AP5:AP8"/>
    <mergeCell ref="AP10:AP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58970-73C5-994C-9C4F-43D5602846D5}">
  <dimension ref="A1:H48"/>
  <sheetViews>
    <sheetView workbookViewId="0">
      <selection activeCell="E1" sqref="E1"/>
    </sheetView>
  </sheetViews>
  <sheetFormatPr baseColWidth="10" defaultRowHeight="16"/>
  <cols>
    <col min="1" max="1" width="13.85546875" customWidth="1"/>
    <col min="5" max="5" width="14.85546875" customWidth="1"/>
  </cols>
  <sheetData>
    <row r="1" spans="1:8">
      <c r="B1" s="99" t="s">
        <v>201</v>
      </c>
      <c r="C1" s="99"/>
      <c r="E1" s="14" t="s">
        <v>221</v>
      </c>
      <c r="F1" s="2"/>
      <c r="G1" s="2"/>
    </row>
    <row r="2" spans="1:8" ht="51">
      <c r="A2" s="19" t="s">
        <v>200</v>
      </c>
      <c r="B2" s="5" t="s">
        <v>10</v>
      </c>
      <c r="C2" s="5" t="s">
        <v>17</v>
      </c>
      <c r="E2" s="44" t="s">
        <v>218</v>
      </c>
      <c r="F2" t="s">
        <v>222</v>
      </c>
      <c r="G2" s="93"/>
      <c r="H2" s="93"/>
    </row>
    <row r="3" spans="1:8">
      <c r="A3" s="3">
        <v>1</v>
      </c>
      <c r="B3" s="3">
        <v>2</v>
      </c>
      <c r="C3" s="3">
        <v>31</v>
      </c>
    </row>
    <row r="4" spans="1:8">
      <c r="A4" s="3">
        <v>2</v>
      </c>
      <c r="B4" s="3">
        <v>0</v>
      </c>
      <c r="C4" s="3">
        <v>18</v>
      </c>
    </row>
    <row r="5" spans="1:8">
      <c r="A5" s="3">
        <v>3</v>
      </c>
      <c r="B5" s="3">
        <v>2</v>
      </c>
      <c r="C5" s="3">
        <v>29</v>
      </c>
    </row>
    <row r="6" spans="1:8">
      <c r="A6" s="3">
        <v>4</v>
      </c>
      <c r="B6" s="3">
        <v>1</v>
      </c>
      <c r="C6" s="3">
        <v>9</v>
      </c>
    </row>
    <row r="7" spans="1:8">
      <c r="A7" s="3">
        <v>5</v>
      </c>
      <c r="B7" s="3">
        <v>0</v>
      </c>
      <c r="C7" s="3">
        <v>20</v>
      </c>
    </row>
    <row r="8" spans="1:8">
      <c r="A8" s="3">
        <v>6</v>
      </c>
      <c r="B8" s="3">
        <v>3</v>
      </c>
      <c r="C8" s="3">
        <v>22</v>
      </c>
    </row>
    <row r="9" spans="1:8">
      <c r="A9" s="3">
        <v>7</v>
      </c>
      <c r="B9" s="3">
        <v>11</v>
      </c>
      <c r="C9" s="3">
        <v>19</v>
      </c>
    </row>
    <row r="10" spans="1:8">
      <c r="A10" s="3">
        <v>8</v>
      </c>
      <c r="B10" s="3">
        <v>7</v>
      </c>
      <c r="C10" s="3">
        <v>6</v>
      </c>
    </row>
    <row r="11" spans="1:8">
      <c r="A11" s="3">
        <v>9</v>
      </c>
      <c r="B11" s="3">
        <v>7</v>
      </c>
      <c r="C11" s="3">
        <v>6</v>
      </c>
    </row>
    <row r="12" spans="1:8">
      <c r="A12" s="3">
        <v>10</v>
      </c>
      <c r="B12" s="3">
        <v>0</v>
      </c>
      <c r="C12" s="3">
        <v>10</v>
      </c>
    </row>
    <row r="13" spans="1:8">
      <c r="A13" s="3">
        <v>11</v>
      </c>
      <c r="B13" s="3">
        <v>1</v>
      </c>
      <c r="C13" s="3">
        <v>4</v>
      </c>
    </row>
    <row r="14" spans="1:8">
      <c r="A14" s="3">
        <v>12</v>
      </c>
      <c r="B14" s="3">
        <v>4</v>
      </c>
      <c r="C14" s="3">
        <v>32</v>
      </c>
    </row>
    <row r="15" spans="1:8">
      <c r="A15" s="3">
        <v>13</v>
      </c>
      <c r="B15" s="3">
        <v>1</v>
      </c>
      <c r="C15" s="3">
        <v>18</v>
      </c>
    </row>
    <row r="16" spans="1:8">
      <c r="A16" s="3">
        <v>14</v>
      </c>
      <c r="B16" s="3">
        <v>0</v>
      </c>
      <c r="C16" s="3">
        <v>35</v>
      </c>
    </row>
    <row r="17" spans="1:3">
      <c r="A17" s="3">
        <v>15</v>
      </c>
      <c r="B17" s="3">
        <v>2</v>
      </c>
      <c r="C17" s="3">
        <v>32</v>
      </c>
    </row>
    <row r="18" spans="1:3">
      <c r="A18" s="3">
        <v>16</v>
      </c>
      <c r="B18" s="3">
        <v>0</v>
      </c>
      <c r="C18" s="3">
        <v>42</v>
      </c>
    </row>
    <row r="19" spans="1:3">
      <c r="A19" s="3">
        <v>17</v>
      </c>
      <c r="B19" s="3">
        <v>0</v>
      </c>
      <c r="C19" s="3">
        <v>45</v>
      </c>
    </row>
    <row r="20" spans="1:3">
      <c r="A20" s="3">
        <v>18</v>
      </c>
      <c r="B20" s="3">
        <v>0</v>
      </c>
      <c r="C20" s="3">
        <v>45</v>
      </c>
    </row>
    <row r="21" spans="1:3">
      <c r="A21" s="3">
        <v>19</v>
      </c>
      <c r="B21" s="3">
        <v>4</v>
      </c>
      <c r="C21" s="3">
        <v>14</v>
      </c>
    </row>
    <row r="22" spans="1:3">
      <c r="A22" s="3">
        <v>20</v>
      </c>
      <c r="B22" s="3">
        <v>3</v>
      </c>
      <c r="C22" s="3">
        <v>13</v>
      </c>
    </row>
    <row r="23" spans="1:3">
      <c r="A23" s="3">
        <v>21</v>
      </c>
      <c r="B23" s="3">
        <v>0</v>
      </c>
      <c r="C23" s="3">
        <v>24</v>
      </c>
    </row>
    <row r="24" spans="1:3">
      <c r="A24" s="3">
        <v>22</v>
      </c>
      <c r="B24" s="3">
        <v>3</v>
      </c>
      <c r="C24" s="3">
        <v>34</v>
      </c>
    </row>
    <row r="25" spans="1:3">
      <c r="A25" s="3">
        <v>23</v>
      </c>
      <c r="B25" s="3">
        <v>4</v>
      </c>
      <c r="C25" s="3">
        <v>38</v>
      </c>
    </row>
    <row r="26" spans="1:3">
      <c r="A26" s="3">
        <v>24</v>
      </c>
      <c r="B26" s="3">
        <v>0</v>
      </c>
      <c r="C26" s="3">
        <v>23</v>
      </c>
    </row>
    <row r="27" spans="1:3">
      <c r="A27" s="3">
        <v>25</v>
      </c>
      <c r="C27" s="3">
        <v>24</v>
      </c>
    </row>
    <row r="28" spans="1:3">
      <c r="A28" s="3">
        <v>26</v>
      </c>
      <c r="C28" s="3">
        <v>20</v>
      </c>
    </row>
    <row r="29" spans="1:3">
      <c r="A29" s="3">
        <v>27</v>
      </c>
      <c r="C29" s="3">
        <v>35</v>
      </c>
    </row>
    <row r="30" spans="1:3">
      <c r="A30" s="3">
        <v>28</v>
      </c>
      <c r="C30" s="3">
        <v>19</v>
      </c>
    </row>
    <row r="31" spans="1:3">
      <c r="A31" s="3">
        <v>29</v>
      </c>
      <c r="C31" s="3">
        <v>20</v>
      </c>
    </row>
    <row r="32" spans="1:3">
      <c r="A32" s="3">
        <v>30</v>
      </c>
      <c r="C32" s="3">
        <v>10</v>
      </c>
    </row>
    <row r="33" spans="1:3">
      <c r="A33" s="3">
        <v>31</v>
      </c>
      <c r="C33" s="3">
        <v>8</v>
      </c>
    </row>
    <row r="34" spans="1:3">
      <c r="A34" s="3">
        <v>32</v>
      </c>
      <c r="C34" s="3">
        <v>5</v>
      </c>
    </row>
    <row r="35" spans="1:3">
      <c r="A35" s="3">
        <v>33</v>
      </c>
      <c r="C35" s="3">
        <v>19</v>
      </c>
    </row>
    <row r="36" spans="1:3">
      <c r="A36" s="3">
        <v>34</v>
      </c>
      <c r="C36" s="3">
        <v>10</v>
      </c>
    </row>
    <row r="37" spans="1:3">
      <c r="A37" s="3">
        <v>35</v>
      </c>
      <c r="C37" s="3">
        <v>13</v>
      </c>
    </row>
    <row r="38" spans="1:3">
      <c r="A38" s="3">
        <v>36</v>
      </c>
      <c r="C38" s="3">
        <v>23</v>
      </c>
    </row>
    <row r="39" spans="1:3">
      <c r="A39" s="3">
        <v>37</v>
      </c>
      <c r="C39" s="3">
        <v>16</v>
      </c>
    </row>
    <row r="40" spans="1:3">
      <c r="A40" s="5" t="s">
        <v>5</v>
      </c>
      <c r="B40" s="3">
        <f>AVERAGE(B3:B26)</f>
        <v>2.2916666666666665</v>
      </c>
      <c r="C40" s="3">
        <f>AVERAGE(C3:C39)</f>
        <v>21.378378378378379</v>
      </c>
    </row>
    <row r="41" spans="1:3">
      <c r="A41" s="5" t="s">
        <v>11</v>
      </c>
      <c r="B41" s="3">
        <f>STDEVA(B3:B26)</f>
        <v>2.8204095704219156</v>
      </c>
      <c r="C41" s="3">
        <f>STDEVA(C3:C39)</f>
        <v>11.518949005277618</v>
      </c>
    </row>
    <row r="42" spans="1:3">
      <c r="A42" s="5"/>
      <c r="B42" s="3"/>
      <c r="C42" s="4"/>
    </row>
    <row r="44" spans="1:3">
      <c r="A44" s="99" t="s">
        <v>7</v>
      </c>
      <c r="B44" s="99"/>
      <c r="C44" s="99"/>
    </row>
    <row r="45" spans="1:3">
      <c r="A45" s="99" t="s">
        <v>8</v>
      </c>
      <c r="B45" s="99"/>
      <c r="C45" s="99"/>
    </row>
    <row r="46" spans="1:3">
      <c r="A46" s="5" t="s">
        <v>9</v>
      </c>
      <c r="B46" s="5" t="s">
        <v>0</v>
      </c>
      <c r="C46" s="5" t="s">
        <v>1</v>
      </c>
    </row>
    <row r="47" spans="1:3">
      <c r="A47" s="5" t="s">
        <v>5</v>
      </c>
      <c r="B47">
        <v>0.94</v>
      </c>
      <c r="C47">
        <v>8.6999999999999993</v>
      </c>
    </row>
    <row r="48" spans="1:3">
      <c r="A48" s="5" t="s">
        <v>11</v>
      </c>
      <c r="B48">
        <v>1.1499999999999999</v>
      </c>
      <c r="C48">
        <v>4.7</v>
      </c>
    </row>
  </sheetData>
  <mergeCells count="3">
    <mergeCell ref="A44:C44"/>
    <mergeCell ref="A45:C45"/>
    <mergeCell ref="B1:C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5C13E-9591-4E44-955F-2700B124A6E3}">
  <dimension ref="A1:O43"/>
  <sheetViews>
    <sheetView workbookViewId="0">
      <selection activeCell="N12" sqref="N12"/>
    </sheetView>
  </sheetViews>
  <sheetFormatPr baseColWidth="10" defaultRowHeight="16"/>
  <sheetData>
    <row r="1" spans="1:15">
      <c r="A1" s="123"/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68</v>
      </c>
      <c r="I1" t="s">
        <v>69</v>
      </c>
      <c r="J1" t="s">
        <v>70</v>
      </c>
      <c r="K1" t="s">
        <v>39</v>
      </c>
    </row>
    <row r="2" spans="1:15">
      <c r="A2" s="123"/>
      <c r="B2" t="s">
        <v>108</v>
      </c>
      <c r="C2" t="s">
        <v>109</v>
      </c>
      <c r="D2" t="s">
        <v>77</v>
      </c>
      <c r="E2" t="s">
        <v>77</v>
      </c>
      <c r="F2" t="e">
        <v>#DIV/0!</v>
      </c>
      <c r="G2">
        <v>21.724551672927042</v>
      </c>
      <c r="H2" t="e">
        <v>#DIV/0!</v>
      </c>
      <c r="I2" t="e">
        <v>#DIV/0!</v>
      </c>
      <c r="J2">
        <v>1.0891567782313107</v>
      </c>
      <c r="K2">
        <v>0.60088732774027598</v>
      </c>
    </row>
    <row r="3" spans="1:15">
      <c r="A3" s="123"/>
      <c r="B3" t="s">
        <v>110</v>
      </c>
      <c r="C3" t="s">
        <v>109</v>
      </c>
      <c r="D3">
        <v>20.620193971760759</v>
      </c>
      <c r="E3">
        <v>20.304946543935326</v>
      </c>
      <c r="F3">
        <v>20.462570257848043</v>
      </c>
      <c r="H3">
        <v>1.2619814150789992</v>
      </c>
      <c r="I3">
        <v>1.5140482824055232</v>
      </c>
      <c r="N3" s="14" t="s">
        <v>221</v>
      </c>
    </row>
    <row r="4" spans="1:15">
      <c r="A4" s="123"/>
      <c r="B4" t="s">
        <v>111</v>
      </c>
      <c r="C4" t="s">
        <v>109</v>
      </c>
      <c r="D4">
        <v>23.107447216104585</v>
      </c>
      <c r="E4">
        <v>22.865618959907497</v>
      </c>
      <c r="F4">
        <v>22.986533088006041</v>
      </c>
      <c r="H4">
        <v>-1.2619814150789992</v>
      </c>
      <c r="I4">
        <v>0.66426527405709834</v>
      </c>
      <c r="N4" s="14"/>
      <c r="O4" s="14" t="s">
        <v>231</v>
      </c>
    </row>
    <row r="5" spans="1:15">
      <c r="A5" s="123"/>
      <c r="B5" t="s">
        <v>112</v>
      </c>
      <c r="C5" t="s">
        <v>109</v>
      </c>
      <c r="D5">
        <v>22.557684684346654</v>
      </c>
      <c r="E5">
        <v>22.08324829534412</v>
      </c>
      <c r="F5">
        <v>22.320466489845387</v>
      </c>
      <c r="G5">
        <v>20.619345439151711</v>
      </c>
      <c r="H5">
        <v>-0.59591481691834502</v>
      </c>
      <c r="I5">
        <v>0.51832381195672683</v>
      </c>
      <c r="J5">
        <v>3.2596538062394558</v>
      </c>
      <c r="K5">
        <v>0.38642280553094555</v>
      </c>
      <c r="N5" t="s">
        <v>265</v>
      </c>
      <c r="O5">
        <v>2.5065384039532908E-2</v>
      </c>
    </row>
    <row r="6" spans="1:15">
      <c r="A6" s="123"/>
      <c r="B6" t="s">
        <v>113</v>
      </c>
      <c r="C6" t="s">
        <v>109</v>
      </c>
      <c r="D6">
        <v>19.744962909179272</v>
      </c>
      <c r="E6">
        <v>19.558961233525896</v>
      </c>
      <c r="F6">
        <v>19.651962071352585</v>
      </c>
      <c r="H6">
        <v>2.0725896015744567</v>
      </c>
      <c r="I6">
        <v>3.5328959924355181</v>
      </c>
      <c r="N6" t="s">
        <v>266</v>
      </c>
      <c r="O6">
        <v>3.8503602697623263E-2</v>
      </c>
    </row>
    <row r="7" spans="1:15">
      <c r="A7" s="123"/>
      <c r="B7" t="s">
        <v>114</v>
      </c>
      <c r="C7" t="s">
        <v>109</v>
      </c>
      <c r="D7">
        <v>19.495737515139414</v>
      </c>
      <c r="E7">
        <v>20.275477997374903</v>
      </c>
      <c r="F7">
        <v>19.885607756257158</v>
      </c>
      <c r="H7">
        <v>1.8389439166698835</v>
      </c>
      <c r="I7">
        <v>2.9864116200433939</v>
      </c>
      <c r="N7" t="s">
        <v>268</v>
      </c>
      <c r="O7">
        <v>8.7919227713750998E-3</v>
      </c>
    </row>
    <row r="8" spans="1:15">
      <c r="A8" s="123"/>
    </row>
    <row r="9" spans="1:15">
      <c r="A9" s="123"/>
    </row>
    <row r="10" spans="1:15">
      <c r="A10" s="123"/>
      <c r="B10" t="s">
        <v>62</v>
      </c>
      <c r="C10" t="s">
        <v>63</v>
      </c>
      <c r="D10" t="s">
        <v>64</v>
      </c>
      <c r="E10" t="s">
        <v>65</v>
      </c>
      <c r="F10" t="s">
        <v>66</v>
      </c>
      <c r="G10" t="s">
        <v>67</v>
      </c>
      <c r="H10" t="s">
        <v>68</v>
      </c>
      <c r="I10" t="s">
        <v>69</v>
      </c>
      <c r="J10" t="s">
        <v>70</v>
      </c>
      <c r="K10" t="s">
        <v>39</v>
      </c>
    </row>
    <row r="11" spans="1:15">
      <c r="A11" s="123"/>
      <c r="B11" t="s">
        <v>108</v>
      </c>
      <c r="C11" t="s">
        <v>115</v>
      </c>
      <c r="D11" t="s">
        <v>77</v>
      </c>
      <c r="E11">
        <v>30.803961732380923</v>
      </c>
      <c r="F11">
        <v>30.803961732380923</v>
      </c>
      <c r="G11">
        <v>23.975655072847246</v>
      </c>
      <c r="H11">
        <v>-6.828306659533677</v>
      </c>
      <c r="I11">
        <v>1.999847668166873E-2</v>
      </c>
      <c r="J11">
        <v>1.0441363651511619</v>
      </c>
      <c r="K11">
        <v>0.41107432851808406</v>
      </c>
    </row>
    <row r="12" spans="1:15">
      <c r="A12" s="123"/>
      <c r="B12" t="s">
        <v>110</v>
      </c>
      <c r="C12" t="s">
        <v>115</v>
      </c>
      <c r="D12">
        <v>22.572555095404294</v>
      </c>
      <c r="E12">
        <v>22.646098046719658</v>
      </c>
      <c r="F12">
        <v>22.609326571061978</v>
      </c>
      <c r="H12">
        <v>1.3663285017852687</v>
      </c>
      <c r="I12">
        <v>1.3348098104180057</v>
      </c>
    </row>
    <row r="13" spans="1:15">
      <c r="A13" s="123"/>
      <c r="B13" t="s">
        <v>111</v>
      </c>
      <c r="C13" t="s">
        <v>115</v>
      </c>
      <c r="D13">
        <v>25.01751357772476</v>
      </c>
      <c r="E13">
        <v>25.666453571540274</v>
      </c>
      <c r="F13">
        <v>25.341983574632515</v>
      </c>
      <c r="H13">
        <v>-1.3663285017852687</v>
      </c>
      <c r="I13">
        <v>0.75346291988431824</v>
      </c>
    </row>
    <row r="14" spans="1:15">
      <c r="A14" s="123"/>
      <c r="B14" t="s">
        <v>112</v>
      </c>
      <c r="C14" t="s">
        <v>115</v>
      </c>
      <c r="D14">
        <v>22.920219765812558</v>
      </c>
      <c r="E14">
        <v>23.421474750600243</v>
      </c>
      <c r="F14">
        <v>22.685576254788071</v>
      </c>
      <c r="G14">
        <v>22.18705438157825</v>
      </c>
      <c r="H14">
        <v>1.2900788180591753</v>
      </c>
      <c r="I14">
        <v>1.6644306596704099</v>
      </c>
      <c r="J14">
        <v>2.8003229435504626</v>
      </c>
      <c r="K14">
        <v>2.4072753753713978</v>
      </c>
    </row>
    <row r="15" spans="1:15">
      <c r="A15" s="123"/>
      <c r="B15" t="s">
        <v>113</v>
      </c>
      <c r="C15" t="s">
        <v>115</v>
      </c>
      <c r="D15">
        <v>21.378739007597904</v>
      </c>
      <c r="E15">
        <v>21.761279038854735</v>
      </c>
      <c r="F15">
        <v>23.299972274137414</v>
      </c>
      <c r="H15">
        <v>0.67568279870983261</v>
      </c>
      <c r="I15">
        <v>1.171160469050277</v>
      </c>
    </row>
    <row r="16" spans="1:15">
      <c r="A16" s="123"/>
      <c r="B16" t="s">
        <v>114</v>
      </c>
      <c r="C16" t="s">
        <v>115</v>
      </c>
      <c r="D16">
        <v>20.246696643909498</v>
      </c>
      <c r="E16">
        <v>20.904532587709038</v>
      </c>
      <c r="F16">
        <v>20.575614615809268</v>
      </c>
      <c r="H16">
        <v>3.4000404570379779</v>
      </c>
      <c r="I16">
        <v>5.5653777019307009</v>
      </c>
    </row>
    <row r="17" spans="1:11">
      <c r="A17" s="123"/>
    </row>
    <row r="18" spans="1:11">
      <c r="A18" s="123"/>
    </row>
    <row r="19" spans="1:11">
      <c r="A19" s="123"/>
      <c r="B19" t="s">
        <v>62</v>
      </c>
      <c r="C19" t="s">
        <v>63</v>
      </c>
      <c r="D19" t="s">
        <v>64</v>
      </c>
      <c r="E19" t="s">
        <v>65</v>
      </c>
      <c r="F19" t="s">
        <v>66</v>
      </c>
      <c r="G19" t="s">
        <v>67</v>
      </c>
      <c r="H19" t="s">
        <v>68</v>
      </c>
      <c r="I19" t="s">
        <v>69</v>
      </c>
      <c r="J19" t="s">
        <v>70</v>
      </c>
      <c r="K19" t="s">
        <v>39</v>
      </c>
    </row>
    <row r="20" spans="1:11">
      <c r="A20" s="123"/>
      <c r="B20" t="s">
        <v>108</v>
      </c>
      <c r="C20" t="s">
        <v>116</v>
      </c>
      <c r="D20" t="s">
        <v>77</v>
      </c>
      <c r="E20">
        <v>8.19906060119588</v>
      </c>
      <c r="F20">
        <v>8.19906060119588</v>
      </c>
      <c r="G20">
        <v>24.724701525989342</v>
      </c>
      <c r="H20">
        <v>16.525640924793464</v>
      </c>
      <c r="I20">
        <v>8486.4864359151525</v>
      </c>
      <c r="J20">
        <v>1.1214230284710114</v>
      </c>
      <c r="K20">
        <v>0.70973221927331331</v>
      </c>
    </row>
    <row r="21" spans="1:11">
      <c r="A21" s="123"/>
      <c r="B21" t="s">
        <v>110</v>
      </c>
      <c r="C21" t="s">
        <v>116</v>
      </c>
      <c r="D21">
        <v>22.942086946221352</v>
      </c>
      <c r="E21">
        <v>22.938841686797787</v>
      </c>
      <c r="F21">
        <v>22.940464316509569</v>
      </c>
      <c r="H21">
        <v>1.7842372094797732</v>
      </c>
      <c r="I21">
        <v>1.6232794935457489</v>
      </c>
    </row>
    <row r="22" spans="1:11">
      <c r="A22" s="123"/>
      <c r="B22" t="s">
        <v>111</v>
      </c>
      <c r="C22" t="s">
        <v>116</v>
      </c>
      <c r="D22">
        <v>26.293251759757045</v>
      </c>
      <c r="E22">
        <v>26.72462571118119</v>
      </c>
      <c r="F22">
        <v>26.508938735469115</v>
      </c>
      <c r="H22">
        <v>-1.7842372094797732</v>
      </c>
      <c r="I22">
        <v>0.61956656339627414</v>
      </c>
    </row>
    <row r="23" spans="1:11">
      <c r="A23" s="123"/>
      <c r="B23" t="s">
        <v>112</v>
      </c>
      <c r="C23" t="s">
        <v>116</v>
      </c>
      <c r="D23">
        <v>24.089956081877283</v>
      </c>
      <c r="E23">
        <v>24.223441454679428</v>
      </c>
      <c r="F23">
        <v>24.156698768278353</v>
      </c>
      <c r="G23">
        <v>22.654219749904584</v>
      </c>
      <c r="H23">
        <v>0.56800275771098896</v>
      </c>
      <c r="I23">
        <v>1.0860747629567904</v>
      </c>
      <c r="J23">
        <v>3.7806683130411258</v>
      </c>
      <c r="K23">
        <v>0.85176227789602166</v>
      </c>
    </row>
    <row r="24" spans="1:11">
      <c r="A24" s="123"/>
      <c r="B24" t="s">
        <v>113</v>
      </c>
      <c r="C24" t="s">
        <v>116</v>
      </c>
      <c r="D24">
        <v>21.789865409481621</v>
      </c>
      <c r="E24">
        <v>22.602768314243633</v>
      </c>
      <c r="F24">
        <v>22.196316861862627</v>
      </c>
      <c r="H24">
        <v>2.5283846641267154</v>
      </c>
      <c r="I24">
        <v>3.1783814303819486</v>
      </c>
    </row>
    <row r="25" spans="1:11">
      <c r="A25" s="123"/>
      <c r="B25" t="s">
        <v>114</v>
      </c>
      <c r="C25" t="s">
        <v>116</v>
      </c>
      <c r="D25">
        <v>20.984416620034057</v>
      </c>
      <c r="E25">
        <v>22.234870619111494</v>
      </c>
      <c r="F25">
        <v>21.609643619572775</v>
      </c>
      <c r="H25">
        <v>3.1150579064165669</v>
      </c>
      <c r="I25">
        <v>4.382955195700303</v>
      </c>
    </row>
    <row r="26" spans="1:11">
      <c r="A26" s="123"/>
    </row>
    <row r="27" spans="1:11">
      <c r="A27" s="123"/>
    </row>
    <row r="28" spans="1:11">
      <c r="A28" s="123"/>
      <c r="B28" t="s">
        <v>62</v>
      </c>
      <c r="C28" t="s">
        <v>63</v>
      </c>
      <c r="D28" t="s">
        <v>64</v>
      </c>
      <c r="E28" t="s">
        <v>65</v>
      </c>
      <c r="F28" t="s">
        <v>66</v>
      </c>
      <c r="G28" t="s">
        <v>67</v>
      </c>
      <c r="H28" t="s">
        <v>68</v>
      </c>
      <c r="I28" t="s">
        <v>69</v>
      </c>
      <c r="J28" t="s">
        <v>70</v>
      </c>
      <c r="K28" t="s">
        <v>39</v>
      </c>
    </row>
    <row r="29" spans="1:11">
      <c r="A29" s="123"/>
      <c r="B29" t="s">
        <v>108</v>
      </c>
      <c r="C29" t="s">
        <v>117</v>
      </c>
      <c r="D29">
        <v>32.933943167662925</v>
      </c>
      <c r="E29">
        <v>32.109420911641564</v>
      </c>
      <c r="F29">
        <v>32.521682039652248</v>
      </c>
      <c r="G29">
        <v>19.508736845988405</v>
      </c>
      <c r="H29">
        <v>-13.012945193663843</v>
      </c>
      <c r="I29">
        <v>3.7232075124216791E-4</v>
      </c>
      <c r="J29">
        <v>1.1413163550291152</v>
      </c>
      <c r="K29">
        <v>0.77054957661290291</v>
      </c>
    </row>
    <row r="30" spans="1:11">
      <c r="A30" s="123"/>
      <c r="B30" t="s">
        <v>110</v>
      </c>
      <c r="C30" t="s">
        <v>117</v>
      </c>
      <c r="D30">
        <v>17.818040641285428</v>
      </c>
      <c r="E30">
        <v>17.850278204171811</v>
      </c>
      <c r="F30">
        <v>17.834159422728618</v>
      </c>
      <c r="H30">
        <v>1.6745774232597874</v>
      </c>
      <c r="I30">
        <v>1.6861771858925219</v>
      </c>
    </row>
    <row r="31" spans="1:11">
      <c r="A31" s="123"/>
      <c r="B31" t="s">
        <v>111</v>
      </c>
      <c r="C31" t="s">
        <v>117</v>
      </c>
      <c r="D31">
        <v>22.324315170882166</v>
      </c>
      <c r="E31">
        <v>20.042313367614224</v>
      </c>
      <c r="F31">
        <v>21.183314269248193</v>
      </c>
      <c r="H31">
        <v>-1.6745774232597874</v>
      </c>
      <c r="I31">
        <v>0.59645552416570879</v>
      </c>
    </row>
    <row r="32" spans="1:11">
      <c r="A32" s="123"/>
      <c r="B32" t="s">
        <v>112</v>
      </c>
      <c r="C32" t="s">
        <v>117</v>
      </c>
      <c r="D32">
        <v>18.657711630769114</v>
      </c>
      <c r="E32">
        <v>19.471029405670478</v>
      </c>
      <c r="F32">
        <v>19.064370518219796</v>
      </c>
      <c r="G32">
        <v>17.215276765757597</v>
      </c>
      <c r="H32">
        <v>0.44436632776860918</v>
      </c>
      <c r="I32">
        <v>1.0417219180316235</v>
      </c>
      <c r="J32">
        <v>5.6046560360281399</v>
      </c>
      <c r="K32">
        <v>0.35463302392328394</v>
      </c>
    </row>
    <row r="33" spans="1:9">
      <c r="A33" s="123"/>
      <c r="B33" t="s">
        <v>113</v>
      </c>
      <c r="C33" t="s">
        <v>117</v>
      </c>
      <c r="D33">
        <v>15.778930629481225</v>
      </c>
      <c r="E33">
        <v>16.950212511515016</v>
      </c>
      <c r="F33">
        <v>16.364571570498121</v>
      </c>
      <c r="H33">
        <v>3.144165275490284</v>
      </c>
      <c r="I33">
        <v>5.3538926199792947</v>
      </c>
    </row>
    <row r="34" spans="1:9">
      <c r="A34" s="123"/>
      <c r="B34" t="s">
        <v>114</v>
      </c>
      <c r="C34" t="s">
        <v>117</v>
      </c>
      <c r="D34">
        <v>15.723948367505585</v>
      </c>
      <c r="E34">
        <v>16.709828049604177</v>
      </c>
      <c r="F34">
        <v>16.216888208554881</v>
      </c>
      <c r="H34">
        <v>3.2918486374335245</v>
      </c>
      <c r="I34">
        <v>5.8554194520769851</v>
      </c>
    </row>
    <row r="35" spans="1:9">
      <c r="A35" s="123"/>
    </row>
    <row r="36" spans="1:9">
      <c r="A36" s="123"/>
    </row>
    <row r="37" spans="1:9">
      <c r="A37" s="123"/>
      <c r="B37" t="s">
        <v>62</v>
      </c>
      <c r="C37" t="s">
        <v>63</v>
      </c>
      <c r="D37" t="s">
        <v>64</v>
      </c>
      <c r="E37" t="s">
        <v>65</v>
      </c>
      <c r="F37" t="s">
        <v>66</v>
      </c>
      <c r="G37" t="s">
        <v>67</v>
      </c>
      <c r="H37" t="s">
        <v>68</v>
      </c>
    </row>
    <row r="38" spans="1:9">
      <c r="A38" s="123"/>
      <c r="B38" t="s">
        <v>108</v>
      </c>
      <c r="C38" t="s">
        <v>72</v>
      </c>
      <c r="D38">
        <v>15.409485710755289</v>
      </c>
      <c r="E38">
        <v>33.57279192009252</v>
      </c>
      <c r="F38">
        <v>24.491138815423906</v>
      </c>
      <c r="G38">
        <v>24.498839391497864</v>
      </c>
      <c r="H38">
        <v>7.7005760739581319E-3</v>
      </c>
    </row>
    <row r="39" spans="1:9">
      <c r="A39" s="123"/>
      <c r="B39" t="s">
        <v>110</v>
      </c>
      <c r="C39" t="s">
        <v>72</v>
      </c>
      <c r="D39">
        <v>23.83453797708642</v>
      </c>
      <c r="E39" t="s">
        <v>77</v>
      </c>
      <c r="F39">
        <v>23.83453797708642</v>
      </c>
      <c r="H39">
        <v>0.66430141441144386</v>
      </c>
    </row>
    <row r="40" spans="1:9">
      <c r="A40" s="123"/>
      <c r="B40" t="s">
        <v>111</v>
      </c>
      <c r="C40" t="s">
        <v>72</v>
      </c>
      <c r="D40" t="s">
        <v>77</v>
      </c>
      <c r="E40">
        <v>25.170841381983259</v>
      </c>
      <c r="F40">
        <v>25.170841381983259</v>
      </c>
      <c r="H40">
        <v>-0.67200199048539488</v>
      </c>
    </row>
    <row r="41" spans="1:9">
      <c r="A41" s="123"/>
      <c r="B41" t="s">
        <v>112</v>
      </c>
      <c r="C41" t="s">
        <v>72</v>
      </c>
      <c r="D41">
        <v>25.795365954813267</v>
      </c>
      <c r="E41">
        <v>27.422322621029839</v>
      </c>
      <c r="F41">
        <v>26.608844287921553</v>
      </c>
      <c r="G41">
        <v>24.19078875742062</v>
      </c>
      <c r="H41">
        <v>0.30805063407724376</v>
      </c>
    </row>
    <row r="42" spans="1:9">
      <c r="A42" s="123"/>
      <c r="B42" t="s">
        <v>113</v>
      </c>
      <c r="C42" t="s">
        <v>72</v>
      </c>
      <c r="D42">
        <v>23.199846647824199</v>
      </c>
      <c r="E42">
        <v>23.106562984126139</v>
      </c>
      <c r="F42">
        <v>23.153204815975169</v>
      </c>
      <c r="H42">
        <v>1.3456345755226948</v>
      </c>
    </row>
    <row r="43" spans="1:9">
      <c r="A43" s="123"/>
      <c r="B43" t="s">
        <v>114</v>
      </c>
      <c r="C43" t="s">
        <v>72</v>
      </c>
      <c r="D43">
        <v>23.003057629844516</v>
      </c>
      <c r="E43">
        <v>22.617576706885757</v>
      </c>
      <c r="F43">
        <v>22.810317168365138</v>
      </c>
      <c r="H43">
        <v>1.6885222231327255</v>
      </c>
    </row>
  </sheetData>
  <mergeCells count="1">
    <mergeCell ref="A1:A4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8D59F-E1A1-6D41-B19C-85B64565177A}">
  <dimension ref="A1:BL44"/>
  <sheetViews>
    <sheetView tabSelected="1" topLeftCell="AW1" workbookViewId="0">
      <selection activeCell="BA36" sqref="BA36"/>
    </sheetView>
  </sheetViews>
  <sheetFormatPr baseColWidth="10" defaultRowHeight="16"/>
  <sheetData>
    <row r="1" spans="1:64">
      <c r="A1" s="123"/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68</v>
      </c>
      <c r="J1" t="s">
        <v>62</v>
      </c>
      <c r="K1" t="s">
        <v>63</v>
      </c>
      <c r="L1" t="s">
        <v>64</v>
      </c>
      <c r="M1" t="s">
        <v>65</v>
      </c>
      <c r="N1" t="s">
        <v>66</v>
      </c>
      <c r="O1" t="s">
        <v>67</v>
      </c>
      <c r="P1" t="s">
        <v>68</v>
      </c>
      <c r="Q1" t="s">
        <v>69</v>
      </c>
      <c r="R1" t="s">
        <v>70</v>
      </c>
      <c r="S1" t="s">
        <v>39</v>
      </c>
      <c r="U1" t="s">
        <v>62</v>
      </c>
      <c r="V1" t="s">
        <v>63</v>
      </c>
      <c r="W1" t="s">
        <v>64</v>
      </c>
      <c r="X1" t="s">
        <v>65</v>
      </c>
      <c r="Y1" t="s">
        <v>66</v>
      </c>
      <c r="Z1" t="s">
        <v>67</v>
      </c>
      <c r="AA1" t="s">
        <v>68</v>
      </c>
      <c r="AB1" t="s">
        <v>69</v>
      </c>
      <c r="AC1" t="s">
        <v>70</v>
      </c>
      <c r="AD1" t="s">
        <v>39</v>
      </c>
      <c r="AF1" t="s">
        <v>62</v>
      </c>
      <c r="AG1" t="s">
        <v>63</v>
      </c>
      <c r="AH1" t="s">
        <v>64</v>
      </c>
      <c r="AI1" t="s">
        <v>65</v>
      </c>
      <c r="AJ1" t="s">
        <v>66</v>
      </c>
      <c r="AK1" t="s">
        <v>67</v>
      </c>
      <c r="AL1" t="s">
        <v>68</v>
      </c>
      <c r="AM1" t="s">
        <v>69</v>
      </c>
      <c r="AN1" t="s">
        <v>70</v>
      </c>
      <c r="AO1" t="s">
        <v>39</v>
      </c>
      <c r="AQ1" t="s">
        <v>62</v>
      </c>
      <c r="AR1" t="s">
        <v>63</v>
      </c>
      <c r="AS1" t="s">
        <v>64</v>
      </c>
      <c r="AT1" t="s">
        <v>65</v>
      </c>
      <c r="AU1" t="s">
        <v>66</v>
      </c>
      <c r="AV1" t="s">
        <v>67</v>
      </c>
      <c r="AW1" t="s">
        <v>68</v>
      </c>
      <c r="AX1" t="s">
        <v>69</v>
      </c>
      <c r="AY1" t="s">
        <v>70</v>
      </c>
      <c r="AZ1" t="s">
        <v>39</v>
      </c>
      <c r="BB1" t="s">
        <v>62</v>
      </c>
      <c r="BC1" t="s">
        <v>63</v>
      </c>
      <c r="BD1" t="s">
        <v>64</v>
      </c>
      <c r="BE1" t="s">
        <v>65</v>
      </c>
      <c r="BF1" t="s">
        <v>66</v>
      </c>
      <c r="BG1" t="s">
        <v>67</v>
      </c>
      <c r="BH1" t="s">
        <v>68</v>
      </c>
      <c r="BI1" t="s">
        <v>69</v>
      </c>
      <c r="BJ1" t="s">
        <v>70</v>
      </c>
      <c r="BK1" t="s">
        <v>39</v>
      </c>
    </row>
    <row r="2" spans="1:64">
      <c r="A2" s="123"/>
      <c r="B2" t="s">
        <v>118</v>
      </c>
      <c r="C2" t="s">
        <v>72</v>
      </c>
      <c r="D2">
        <v>24.513346260516375</v>
      </c>
      <c r="E2">
        <v>23.889865869538365</v>
      </c>
      <c r="F2">
        <v>24.20160606502737</v>
      </c>
      <c r="G2">
        <v>23.596015046111773</v>
      </c>
      <c r="H2">
        <v>-0.60559101891559663</v>
      </c>
      <c r="J2" t="s">
        <v>118</v>
      </c>
      <c r="K2" t="s">
        <v>109</v>
      </c>
      <c r="L2">
        <v>22.162531227802262</v>
      </c>
      <c r="M2">
        <v>20.032904042272794</v>
      </c>
      <c r="N2">
        <v>21.097717635037526</v>
      </c>
      <c r="O2">
        <v>21.064194709070254</v>
      </c>
      <c r="P2">
        <v>-3.3522925967272243E-2</v>
      </c>
      <c r="Q2">
        <v>1.5298961245183069</v>
      </c>
      <c r="R2">
        <v>1.0558389221184379</v>
      </c>
      <c r="S2">
        <v>0.43053323516756226</v>
      </c>
      <c r="U2" t="s">
        <v>118</v>
      </c>
      <c r="V2" t="s">
        <v>117</v>
      </c>
      <c r="W2">
        <v>16.685414527431803</v>
      </c>
      <c r="X2">
        <v>16.307007384465223</v>
      </c>
      <c r="Y2">
        <v>16.496210955948513</v>
      </c>
      <c r="Z2">
        <v>16.317132361619851</v>
      </c>
      <c r="AA2">
        <v>-0.17907859432866147</v>
      </c>
      <c r="AB2">
        <v>1.4059752795126133</v>
      </c>
      <c r="AC2">
        <v>1.0504862210965216</v>
      </c>
      <c r="AD2">
        <v>0.3810608286223347</v>
      </c>
      <c r="AF2" t="s">
        <v>118</v>
      </c>
      <c r="AG2" t="s">
        <v>115</v>
      </c>
      <c r="AH2">
        <v>21.735019706054231</v>
      </c>
      <c r="AI2">
        <v>22.470760440802447</v>
      </c>
      <c r="AJ2">
        <v>22.102890073428341</v>
      </c>
      <c r="AK2">
        <v>22.139225656188234</v>
      </c>
      <c r="AL2">
        <v>3.6335582759893015E-2</v>
      </c>
      <c r="AM2">
        <v>1.6001505346912295</v>
      </c>
      <c r="AN2">
        <v>1.0608286010848895</v>
      </c>
      <c r="AO2">
        <v>0.46814114716448779</v>
      </c>
      <c r="AQ2" t="s">
        <v>118</v>
      </c>
      <c r="AR2" t="s">
        <v>116</v>
      </c>
      <c r="AS2">
        <v>23.415124758580351</v>
      </c>
      <c r="AT2">
        <v>22.670370498834401</v>
      </c>
      <c r="AU2">
        <v>23.042747628707374</v>
      </c>
      <c r="AV2">
        <v>23.282985820295107</v>
      </c>
      <c r="AW2">
        <v>0.24023819158773208</v>
      </c>
      <c r="AX2">
        <v>1.7876491078427577</v>
      </c>
      <c r="AY2">
        <v>1.0945040640166508</v>
      </c>
      <c r="AZ2">
        <v>0.60028762607194364</v>
      </c>
      <c r="BB2" s="136" t="s">
        <v>118</v>
      </c>
      <c r="BC2" s="137" t="s">
        <v>534</v>
      </c>
      <c r="BD2" s="134">
        <v>20.268011666186869</v>
      </c>
      <c r="BE2" s="134">
        <v>20.969055562755393</v>
      </c>
      <c r="BF2" s="3">
        <v>20.618533614471133</v>
      </c>
      <c r="BG2" s="3">
        <v>20.707043927307875</v>
      </c>
      <c r="BH2" s="3">
        <v>8.85103128367426E-2</v>
      </c>
      <c r="BI2" s="3">
        <v>1.6620700553310697</v>
      </c>
      <c r="BJ2" s="3">
        <v>1.0740594086063544</v>
      </c>
      <c r="BK2" s="3">
        <v>0.51588992030376524</v>
      </c>
    </row>
    <row r="3" spans="1:64">
      <c r="A3" s="123"/>
      <c r="B3" t="s">
        <v>119</v>
      </c>
      <c r="C3" t="s">
        <v>72</v>
      </c>
      <c r="D3">
        <v>22.777806294410784</v>
      </c>
      <c r="E3">
        <v>23.465563269358633</v>
      </c>
      <c r="F3">
        <v>23.12168478188471</v>
      </c>
      <c r="H3">
        <v>0.47433026422706348</v>
      </c>
      <c r="J3" t="s">
        <v>119</v>
      </c>
      <c r="K3" t="s">
        <v>109</v>
      </c>
      <c r="L3">
        <v>21.837975912295263</v>
      </c>
      <c r="M3">
        <v>20.347056166581208</v>
      </c>
      <c r="N3">
        <v>21.092516039438237</v>
      </c>
      <c r="P3">
        <v>-2.8321330367983677E-2</v>
      </c>
      <c r="Q3">
        <v>0.689152335343164</v>
      </c>
      <c r="U3" t="s">
        <v>119</v>
      </c>
      <c r="V3" t="s">
        <v>117</v>
      </c>
      <c r="W3">
        <v>16.769775532540489</v>
      </c>
      <c r="X3">
        <v>16.133862909972049</v>
      </c>
      <c r="Y3">
        <v>16.451819221256269</v>
      </c>
      <c r="AA3">
        <v>-0.13468685963641747</v>
      </c>
      <c r="AB3">
        <v>0.64817989166374745</v>
      </c>
      <c r="AF3" t="s">
        <v>119</v>
      </c>
      <c r="AG3" t="s">
        <v>115</v>
      </c>
      <c r="AH3">
        <v>21.6076211796215</v>
      </c>
      <c r="AI3">
        <v>22.40239892128654</v>
      </c>
      <c r="AJ3">
        <v>22.005010050454018</v>
      </c>
      <c r="AL3">
        <v>0.13421560573421587</v>
      </c>
      <c r="AM3">
        <v>0.7594655426027509</v>
      </c>
      <c r="AQ3" t="s">
        <v>119</v>
      </c>
      <c r="AR3" t="s">
        <v>116</v>
      </c>
      <c r="AS3">
        <v>24.190321395168652</v>
      </c>
      <c r="AT3">
        <v>22.164738178554853</v>
      </c>
      <c r="AU3">
        <v>23.177529786861754</v>
      </c>
      <c r="AW3">
        <v>0.1054560334333523</v>
      </c>
      <c r="AX3">
        <v>0.74515752343603781</v>
      </c>
      <c r="BB3" s="136" t="s">
        <v>119</v>
      </c>
      <c r="BC3" s="137" t="s">
        <v>534</v>
      </c>
      <c r="BD3" s="134">
        <v>20.353782727825536</v>
      </c>
      <c r="BE3" s="134">
        <v>21.085658699078536</v>
      </c>
      <c r="BF3" s="3">
        <v>20.719720713452034</v>
      </c>
      <c r="BG3" s="3"/>
      <c r="BH3" s="3">
        <v>-1.2676786144158569E-2</v>
      </c>
      <c r="BI3" s="3">
        <v>0.69744040977309096</v>
      </c>
      <c r="BJ3" s="3"/>
      <c r="BK3" s="3"/>
    </row>
    <row r="4" spans="1:64">
      <c r="A4" s="123"/>
      <c r="B4" t="s">
        <v>120</v>
      </c>
      <c r="C4" t="s">
        <v>72</v>
      </c>
      <c r="D4">
        <v>24.023894737149753</v>
      </c>
      <c r="E4">
        <v>22.90561384569672</v>
      </c>
      <c r="F4">
        <v>23.464754291423237</v>
      </c>
      <c r="H4">
        <v>0.13126075468853671</v>
      </c>
      <c r="J4" t="s">
        <v>120</v>
      </c>
      <c r="K4" t="s">
        <v>109</v>
      </c>
      <c r="L4">
        <v>21.742516283556231</v>
      </c>
      <c r="M4">
        <v>20.262184621913779</v>
      </c>
      <c r="N4">
        <v>21.002350452735005</v>
      </c>
      <c r="P4">
        <v>6.1844256335248815E-2</v>
      </c>
      <c r="Q4">
        <v>0.94846830649384284</v>
      </c>
      <c r="U4" t="s">
        <v>120</v>
      </c>
      <c r="V4" t="s">
        <v>117</v>
      </c>
      <c r="W4">
        <v>16.22345794472173</v>
      </c>
      <c r="X4">
        <v>15.783275870587802</v>
      </c>
      <c r="Y4">
        <v>16.003366907654765</v>
      </c>
      <c r="AA4">
        <v>0.31376545396508604</v>
      </c>
      <c r="AB4">
        <v>1.0973034921132041</v>
      </c>
      <c r="AF4" t="s">
        <v>120</v>
      </c>
      <c r="AG4" t="s">
        <v>115</v>
      </c>
      <c r="AH4">
        <v>21.662177978121299</v>
      </c>
      <c r="AI4">
        <v>22.957375711243394</v>
      </c>
      <c r="AJ4">
        <v>22.309776844682347</v>
      </c>
      <c r="AL4">
        <v>-0.17055118849411244</v>
      </c>
      <c r="AM4">
        <v>0.82286972596068819</v>
      </c>
      <c r="AQ4" t="s">
        <v>120</v>
      </c>
      <c r="AR4" t="s">
        <v>116</v>
      </c>
      <c r="AS4">
        <v>24.737945205010803</v>
      </c>
      <c r="AT4">
        <v>22.519414885621568</v>
      </c>
      <c r="AU4">
        <v>23.628680045316187</v>
      </c>
      <c r="AW4">
        <v>-0.34569422502108083</v>
      </c>
      <c r="AX4">
        <v>0.75070556077115691</v>
      </c>
      <c r="BB4" s="136" t="s">
        <v>120</v>
      </c>
      <c r="BC4" s="137" t="s">
        <v>534</v>
      </c>
      <c r="BD4" s="134">
        <v>20.214799788530023</v>
      </c>
      <c r="BE4" s="134">
        <v>21.350955119470903</v>
      </c>
      <c r="BF4" s="3">
        <v>20.782877454000463</v>
      </c>
      <c r="BG4" s="3"/>
      <c r="BH4" s="3">
        <v>-7.5833526692587583E-2</v>
      </c>
      <c r="BI4" s="3">
        <v>0.86266776071490225</v>
      </c>
      <c r="BJ4" s="3"/>
      <c r="BK4" s="3"/>
    </row>
    <row r="5" spans="1:64">
      <c r="A5" s="123"/>
      <c r="B5" t="s">
        <v>121</v>
      </c>
      <c r="C5" t="s">
        <v>72</v>
      </c>
      <c r="D5">
        <v>23.86753387008357</v>
      </c>
      <c r="E5">
        <v>22.972855369404108</v>
      </c>
      <c r="F5">
        <v>23.420194619743839</v>
      </c>
      <c r="G5">
        <v>23.111268950576072</v>
      </c>
      <c r="H5">
        <v>0.1758204263679346</v>
      </c>
      <c r="J5" t="s">
        <v>121</v>
      </c>
      <c r="K5" t="s">
        <v>109</v>
      </c>
      <c r="L5">
        <v>21.833000272656694</v>
      </c>
      <c r="M5">
        <v>20.090282260386413</v>
      </c>
      <c r="N5">
        <v>20.961641266521553</v>
      </c>
      <c r="O5">
        <v>21.120802277595018</v>
      </c>
      <c r="P5">
        <v>0.10255344254870025</v>
      </c>
      <c r="Q5">
        <v>0.94488878079789229</v>
      </c>
      <c r="R5">
        <v>0.69525088297974624</v>
      </c>
      <c r="S5">
        <v>0.23177443020415828</v>
      </c>
      <c r="U5" t="s">
        <v>121</v>
      </c>
      <c r="V5" t="s">
        <v>117</v>
      </c>
      <c r="W5">
        <v>16.174218882696643</v>
      </c>
      <c r="X5">
        <v>15.725313471564398</v>
      </c>
      <c r="Y5">
        <v>15.94976617713052</v>
      </c>
      <c r="Z5">
        <v>15.575628033419159</v>
      </c>
      <c r="AA5">
        <v>0.367366184489331</v>
      </c>
      <c r="AB5">
        <v>1.0966879070507367</v>
      </c>
      <c r="AC5">
        <v>1.0994059115057815</v>
      </c>
      <c r="AD5">
        <v>0.1320313771039632</v>
      </c>
      <c r="AF5" t="s">
        <v>121</v>
      </c>
      <c r="AG5" t="s">
        <v>115</v>
      </c>
      <c r="AH5">
        <v>21.30733010175296</v>
      </c>
      <c r="AI5">
        <v>22.896014123771248</v>
      </c>
      <c r="AJ5">
        <v>22.101672112762103</v>
      </c>
      <c r="AK5">
        <v>22.009998589331065</v>
      </c>
      <c r="AL5">
        <v>3.7553543426131597E-2</v>
      </c>
      <c r="AM5">
        <v>0.89676283997764028</v>
      </c>
      <c r="AN5">
        <v>0.81042740117984702</v>
      </c>
      <c r="AO5">
        <v>0.3479387274007511</v>
      </c>
      <c r="AQ5" t="s">
        <v>121</v>
      </c>
      <c r="AR5" t="s">
        <v>116</v>
      </c>
      <c r="AS5">
        <v>23.08024967209882</v>
      </c>
      <c r="AT5">
        <v>21.660745897171797</v>
      </c>
      <c r="AU5">
        <v>22.370497784635308</v>
      </c>
      <c r="AV5">
        <v>22.13652816080419</v>
      </c>
      <c r="AW5">
        <v>0.91248803565979841</v>
      </c>
      <c r="AX5">
        <v>1.4468212369017348</v>
      </c>
      <c r="AY5">
        <v>1.3882934523062547</v>
      </c>
      <c r="AZ5">
        <v>0.55103703823413031</v>
      </c>
      <c r="BB5" s="136" t="s">
        <v>121</v>
      </c>
      <c r="BC5" s="137" t="s">
        <v>534</v>
      </c>
      <c r="BD5" s="134">
        <v>19.89446573855502</v>
      </c>
      <c r="BE5" s="134">
        <v>20.792820829964473</v>
      </c>
      <c r="BF5" s="3">
        <v>20.343643284259748</v>
      </c>
      <c r="BG5" s="3">
        <v>20.194745345081632</v>
      </c>
      <c r="BH5" s="3">
        <v>0.36340064304812714</v>
      </c>
      <c r="BI5" s="3">
        <v>1.1171469310365161</v>
      </c>
      <c r="BJ5" s="3">
        <v>1.0048232389378435</v>
      </c>
      <c r="BK5" s="3">
        <v>0.25566894399723389</v>
      </c>
      <c r="BL5">
        <v>1.975496474074807E-2</v>
      </c>
    </row>
    <row r="6" spans="1:64">
      <c r="A6" s="123"/>
      <c r="B6" t="s">
        <v>122</v>
      </c>
      <c r="C6" t="s">
        <v>72</v>
      </c>
      <c r="D6">
        <v>23.637886273600952</v>
      </c>
      <c r="E6">
        <v>22.641156421267866</v>
      </c>
      <c r="F6">
        <v>23.13952134743441</v>
      </c>
      <c r="H6">
        <v>0.45649369867736311</v>
      </c>
      <c r="J6" t="s">
        <v>122</v>
      </c>
      <c r="K6" t="s">
        <v>109</v>
      </c>
      <c r="L6">
        <v>21.528972946848636</v>
      </c>
      <c r="M6">
        <v>20.838534517299671</v>
      </c>
      <c r="N6">
        <v>21.183753732074152</v>
      </c>
      <c r="P6">
        <v>-0.11955902300389809</v>
      </c>
      <c r="Q6">
        <v>0.65397878605304827</v>
      </c>
      <c r="U6" t="s">
        <v>122</v>
      </c>
      <c r="V6" t="s">
        <v>117</v>
      </c>
      <c r="W6">
        <v>15.260282637478126</v>
      </c>
      <c r="X6">
        <v>15.566502749252152</v>
      </c>
      <c r="Y6">
        <v>15.41339269336514</v>
      </c>
      <c r="AA6">
        <v>0.90373966825471186</v>
      </c>
      <c r="AB6">
        <v>1.2327753068044773</v>
      </c>
      <c r="AF6" t="s">
        <v>122</v>
      </c>
      <c r="AG6" t="s">
        <v>115</v>
      </c>
      <c r="AH6">
        <v>20.961048310597633</v>
      </c>
      <c r="AI6">
        <v>21.777754307840087</v>
      </c>
      <c r="AJ6">
        <v>21.369401309218858</v>
      </c>
      <c r="AL6">
        <v>0.76982434696937574</v>
      </c>
      <c r="AM6">
        <v>1.1070699259334016</v>
      </c>
      <c r="AQ6" t="s">
        <v>122</v>
      </c>
      <c r="AR6" t="s">
        <v>116</v>
      </c>
      <c r="AS6">
        <v>21.777971999445704</v>
      </c>
      <c r="AT6">
        <v>21.192923686771195</v>
      </c>
      <c r="AU6">
        <v>21.485447843108449</v>
      </c>
      <c r="AW6">
        <v>1.7975379771866571</v>
      </c>
      <c r="AX6">
        <v>1.9077304724631965</v>
      </c>
      <c r="BB6" s="136" t="s">
        <v>122</v>
      </c>
      <c r="BC6" s="137" t="s">
        <v>534</v>
      </c>
      <c r="BD6" s="134">
        <v>18.914895811639028</v>
      </c>
      <c r="BE6" s="134">
        <v>20.967051003106686</v>
      </c>
      <c r="BF6" s="3">
        <v>19.940973407372859</v>
      </c>
      <c r="BG6" s="3"/>
      <c r="BH6" s="3">
        <v>0.76607051993501685</v>
      </c>
      <c r="BI6" s="3">
        <v>1.185101977538547</v>
      </c>
      <c r="BJ6" s="3"/>
      <c r="BK6" s="3"/>
    </row>
    <row r="7" spans="1:64">
      <c r="A7" s="123"/>
      <c r="B7" t="s">
        <v>123</v>
      </c>
      <c r="C7" t="s">
        <v>72</v>
      </c>
      <c r="D7">
        <v>23.325673091998571</v>
      </c>
      <c r="E7">
        <v>22.222508677101374</v>
      </c>
      <c r="F7">
        <v>22.77409088454997</v>
      </c>
      <c r="H7">
        <v>0.82192416156180315</v>
      </c>
      <c r="J7" t="s">
        <v>123</v>
      </c>
      <c r="K7" t="s">
        <v>109</v>
      </c>
      <c r="L7">
        <v>21.760445662914261</v>
      </c>
      <c r="M7">
        <v>20.673578005464432</v>
      </c>
      <c r="N7">
        <v>21.217011834189346</v>
      </c>
      <c r="P7">
        <v>-0.15281712511909262</v>
      </c>
      <c r="Q7">
        <v>0.48688508208829789</v>
      </c>
      <c r="U7" t="s">
        <v>123</v>
      </c>
      <c r="V7" t="s">
        <v>117</v>
      </c>
      <c r="W7">
        <v>15.612669372177699</v>
      </c>
      <c r="X7">
        <v>15.114781087345939</v>
      </c>
      <c r="Y7">
        <v>15.363725229761819</v>
      </c>
      <c r="AA7">
        <v>0.95340713185803239</v>
      </c>
      <c r="AB7">
        <v>0.96875452066213052</v>
      </c>
      <c r="AF7" t="s">
        <v>123</v>
      </c>
      <c r="AG7" t="s">
        <v>115</v>
      </c>
      <c r="AH7">
        <v>22.050073807734329</v>
      </c>
      <c r="AI7">
        <v>23.06777088429013</v>
      </c>
      <c r="AJ7">
        <v>22.558922346012231</v>
      </c>
      <c r="AL7">
        <v>-0.4196966898239971</v>
      </c>
      <c r="AM7">
        <v>0.42744943762849941</v>
      </c>
      <c r="AQ7" t="s">
        <v>123</v>
      </c>
      <c r="AR7" t="s">
        <v>116</v>
      </c>
      <c r="AS7">
        <v>22.321949954097466</v>
      </c>
      <c r="AT7">
        <v>22.785327755240154</v>
      </c>
      <c r="AU7">
        <v>22.553638854668812</v>
      </c>
      <c r="AW7">
        <v>0.72934696562629497</v>
      </c>
      <c r="AX7">
        <v>0.81032864755383294</v>
      </c>
      <c r="BB7" s="136" t="s">
        <v>123</v>
      </c>
      <c r="BC7" s="137" t="s">
        <v>534</v>
      </c>
      <c r="BD7" s="134">
        <v>19.563145647080514</v>
      </c>
      <c r="BE7" s="134">
        <v>21.03609304014407</v>
      </c>
      <c r="BF7" s="3">
        <v>20.299619343612292</v>
      </c>
      <c r="BG7" s="3"/>
      <c r="BH7" s="3">
        <v>0.40742458369558321</v>
      </c>
      <c r="BI7" s="3">
        <v>0.71222080823846812</v>
      </c>
      <c r="BJ7" s="3"/>
      <c r="BK7" s="3"/>
    </row>
    <row r="8" spans="1:64">
      <c r="A8" s="123"/>
      <c r="B8" t="s">
        <v>124</v>
      </c>
      <c r="C8" t="s">
        <v>72</v>
      </c>
      <c r="D8">
        <v>23.613248747762309</v>
      </c>
      <c r="E8">
        <v>23.481205452854635</v>
      </c>
      <c r="F8">
        <v>23.547227100308472</v>
      </c>
      <c r="G8">
        <v>23.530269487591188</v>
      </c>
      <c r="H8">
        <v>4.8787945803301369E-2</v>
      </c>
      <c r="J8" t="s">
        <v>124</v>
      </c>
      <c r="K8" t="s">
        <v>109</v>
      </c>
      <c r="L8">
        <v>21.814214213149747</v>
      </c>
      <c r="M8">
        <v>20.891610507149544</v>
      </c>
      <c r="N8">
        <v>21.352912360149645</v>
      </c>
      <c r="O8">
        <v>20.663554628712429</v>
      </c>
      <c r="P8">
        <v>-0.2887176510793914</v>
      </c>
      <c r="Q8">
        <v>0.78360321209226114</v>
      </c>
      <c r="R8">
        <v>1.4002302851173951</v>
      </c>
      <c r="S8">
        <v>0.76644345912813405</v>
      </c>
      <c r="U8" t="s">
        <v>124</v>
      </c>
      <c r="V8" t="s">
        <v>117</v>
      </c>
      <c r="W8">
        <v>15.904020220423847</v>
      </c>
      <c r="X8">
        <v>15.633085031711927</v>
      </c>
      <c r="Y8">
        <v>15.768552626067887</v>
      </c>
      <c r="Z8">
        <v>16.461690137835156</v>
      </c>
      <c r="AA8">
        <v>0.54857973555196438</v>
      </c>
      <c r="AB8">
        <v>1.3450331225187682</v>
      </c>
      <c r="AC8">
        <v>0.92675127005257185</v>
      </c>
      <c r="AD8">
        <v>0.39041318162594485</v>
      </c>
      <c r="AF8" t="s">
        <v>124</v>
      </c>
      <c r="AG8" t="s">
        <v>115</v>
      </c>
      <c r="AH8">
        <v>21.828378627008348</v>
      </c>
      <c r="AI8">
        <v>23.274374057381849</v>
      </c>
      <c r="AJ8">
        <v>22.551376342195098</v>
      </c>
      <c r="AK8">
        <v>22.172035442932664</v>
      </c>
      <c r="AL8">
        <v>-0.41215068600686422</v>
      </c>
      <c r="AM8">
        <v>0.76186670224186215</v>
      </c>
      <c r="AN8">
        <v>0.94834748776180644</v>
      </c>
      <c r="AO8">
        <v>0.19796485279364134</v>
      </c>
      <c r="AQ8" t="s">
        <v>124</v>
      </c>
      <c r="AR8" t="s">
        <v>116</v>
      </c>
      <c r="AS8">
        <v>22.565065536962372</v>
      </c>
      <c r="AT8">
        <v>22.662354488371101</v>
      </c>
      <c r="AU8">
        <v>22.613710012666736</v>
      </c>
      <c r="AV8">
        <v>22.738197693150131</v>
      </c>
      <c r="AW8">
        <v>0.66927580762837025</v>
      </c>
      <c r="AX8">
        <v>1.3915235020594343</v>
      </c>
      <c r="AY8">
        <v>1.2874947758364199</v>
      </c>
      <c r="AZ8">
        <v>0.12192094787131276</v>
      </c>
      <c r="BB8" s="136" t="s">
        <v>124</v>
      </c>
      <c r="BC8" s="137" t="s">
        <v>534</v>
      </c>
      <c r="BD8" s="134">
        <v>19.122292618917577</v>
      </c>
      <c r="BE8" s="134">
        <v>20.948148484518612</v>
      </c>
      <c r="BF8" s="3">
        <v>20.035220551718094</v>
      </c>
      <c r="BG8" s="3">
        <v>20.681500153796264</v>
      </c>
      <c r="BH8" s="3">
        <v>0.67182337558978134</v>
      </c>
      <c r="BI8" s="3">
        <v>1.5064555619452964</v>
      </c>
      <c r="BJ8" s="3">
        <v>1.078445014210045</v>
      </c>
      <c r="BK8" s="3">
        <v>0.53036154739668018</v>
      </c>
      <c r="BL8">
        <v>0.48215497340341412</v>
      </c>
    </row>
    <row r="9" spans="1:64">
      <c r="A9" s="123"/>
      <c r="B9" t="s">
        <v>125</v>
      </c>
      <c r="C9" t="s">
        <v>72</v>
      </c>
      <c r="D9">
        <v>23.754404836398482</v>
      </c>
      <c r="E9">
        <v>23.239049986383989</v>
      </c>
      <c r="F9">
        <v>23.496727411391234</v>
      </c>
      <c r="H9">
        <v>9.9287634720539586E-2</v>
      </c>
      <c r="J9" t="s">
        <v>125</v>
      </c>
      <c r="K9" t="s">
        <v>109</v>
      </c>
      <c r="L9">
        <v>21.210614992514881</v>
      </c>
      <c r="M9">
        <v>20.303189734789861</v>
      </c>
      <c r="N9">
        <v>20.756902363652372</v>
      </c>
      <c r="P9">
        <v>0.30729234541788131</v>
      </c>
      <c r="Q9">
        <v>1.1587585311304418</v>
      </c>
      <c r="U9" t="s">
        <v>125</v>
      </c>
      <c r="V9" t="s">
        <v>117</v>
      </c>
      <c r="W9">
        <v>16.683665185705255</v>
      </c>
      <c r="X9">
        <v>16.192775953561302</v>
      </c>
      <c r="Y9">
        <v>16.43822056963328</v>
      </c>
      <c r="AA9">
        <v>-0.12108820801342901</v>
      </c>
      <c r="AB9">
        <v>0.86322171463363262</v>
      </c>
      <c r="AF9" t="s">
        <v>125</v>
      </c>
      <c r="AG9" t="s">
        <v>115</v>
      </c>
      <c r="AH9">
        <v>21.424566981319302</v>
      </c>
      <c r="AI9">
        <v>22.860997736117593</v>
      </c>
      <c r="AJ9">
        <v>22.142782358718449</v>
      </c>
      <c r="AL9">
        <v>-3.5567025302150057E-3</v>
      </c>
      <c r="AM9">
        <v>0.92709434177173977</v>
      </c>
      <c r="AQ9" t="s">
        <v>125</v>
      </c>
      <c r="AR9" t="s">
        <v>116</v>
      </c>
      <c r="AS9">
        <v>22.803875989129597</v>
      </c>
      <c r="AT9">
        <v>22.972244649031687</v>
      </c>
      <c r="AU9">
        <v>22.888060319080644</v>
      </c>
      <c r="AW9">
        <v>0.39492550121446257</v>
      </c>
      <c r="AX9">
        <v>1.1533327674747158</v>
      </c>
      <c r="BB9" s="136" t="s">
        <v>125</v>
      </c>
      <c r="BC9" s="137" t="s">
        <v>534</v>
      </c>
      <c r="BD9" s="134">
        <v>19.338074319255796</v>
      </c>
      <c r="BE9" s="134">
        <v>21.196806732364166</v>
      </c>
      <c r="BF9" s="3">
        <v>20.267440525809981</v>
      </c>
      <c r="BG9" s="3"/>
      <c r="BH9" s="3">
        <v>0.43960340149789445</v>
      </c>
      <c r="BI9" s="3">
        <v>1.2437662477572435</v>
      </c>
      <c r="BJ9" s="3"/>
      <c r="BK9" s="3"/>
    </row>
    <row r="10" spans="1:64">
      <c r="A10" s="123"/>
      <c r="B10" t="s">
        <v>126</v>
      </c>
      <c r="C10" t="s">
        <v>72</v>
      </c>
      <c r="E10">
        <v>23.54685395107386</v>
      </c>
      <c r="F10">
        <v>23.54685395107386</v>
      </c>
      <c r="H10">
        <v>4.9161095037913327E-2</v>
      </c>
      <c r="J10" t="s">
        <v>126</v>
      </c>
      <c r="K10" t="s">
        <v>109</v>
      </c>
      <c r="L10">
        <v>20.175544342388989</v>
      </c>
      <c r="M10">
        <v>19.586153982281544</v>
      </c>
      <c r="N10">
        <v>19.880849162335267</v>
      </c>
      <c r="P10">
        <v>1.1833455467349872</v>
      </c>
      <c r="Q10">
        <v>2.258329112129482</v>
      </c>
      <c r="U10" t="s">
        <v>126</v>
      </c>
      <c r="V10" t="s">
        <v>117</v>
      </c>
      <c r="W10">
        <v>17.850623931897207</v>
      </c>
      <c r="X10">
        <v>16.505970503711392</v>
      </c>
      <c r="Y10">
        <v>17.1782972178043</v>
      </c>
      <c r="AA10">
        <v>-0.86116485618444827</v>
      </c>
      <c r="AB10">
        <v>0.57199897300531466</v>
      </c>
      <c r="AF10" t="s">
        <v>126</v>
      </c>
      <c r="AG10" t="s">
        <v>115</v>
      </c>
      <c r="AH10">
        <v>21.864789179325104</v>
      </c>
      <c r="AI10">
        <v>21.779106076443782</v>
      </c>
      <c r="AJ10">
        <v>21.821947627884441</v>
      </c>
      <c r="AL10">
        <v>0.31727802830379304</v>
      </c>
      <c r="AM10">
        <v>1.1560814192718172</v>
      </c>
      <c r="AQ10" t="s">
        <v>126</v>
      </c>
      <c r="AR10" t="s">
        <v>116</v>
      </c>
      <c r="AS10">
        <v>23.172626518881582</v>
      </c>
      <c r="AT10">
        <v>22.253018976524434</v>
      </c>
      <c r="AU10">
        <v>22.712822747703008</v>
      </c>
      <c r="AW10">
        <v>0.57016307259209853</v>
      </c>
      <c r="AX10">
        <v>1.3176280579751096</v>
      </c>
      <c r="BB10" s="136" t="s">
        <v>126</v>
      </c>
      <c r="BC10" s="137" t="s">
        <v>534</v>
      </c>
      <c r="BD10" s="135" t="s">
        <v>77</v>
      </c>
      <c r="BE10" s="134">
        <v>21.741839383860718</v>
      </c>
      <c r="BF10" s="3">
        <v>21.741839383860718</v>
      </c>
      <c r="BG10" s="3"/>
      <c r="BH10" s="3">
        <v>-1.0347954565528426</v>
      </c>
      <c r="BI10" s="3">
        <v>0.48511323292759523</v>
      </c>
      <c r="BJ10" s="3"/>
      <c r="BK10" s="3"/>
    </row>
    <row r="11" spans="1:64">
      <c r="A11" s="123"/>
      <c r="B11" t="s">
        <v>127</v>
      </c>
      <c r="C11" t="s">
        <v>72</v>
      </c>
      <c r="D11">
        <v>22.642874143672721</v>
      </c>
      <c r="E11">
        <v>22.981182200640827</v>
      </c>
      <c r="F11">
        <v>22.812028172156772</v>
      </c>
      <c r="G11">
        <v>22.589207684333868</v>
      </c>
      <c r="H11">
        <v>0.78398687395500133</v>
      </c>
      <c r="J11" t="s">
        <v>127</v>
      </c>
      <c r="K11" t="s">
        <v>109</v>
      </c>
      <c r="L11">
        <v>20.123533107642199</v>
      </c>
      <c r="M11">
        <v>18.548808895601777</v>
      </c>
      <c r="N11">
        <v>19.336171001621988</v>
      </c>
      <c r="O11">
        <v>19.424323006021115</v>
      </c>
      <c r="P11">
        <v>1.7280237074482656</v>
      </c>
      <c r="Q11">
        <v>1.9370773875180953</v>
      </c>
      <c r="R11">
        <v>1.562061063926502</v>
      </c>
      <c r="S11">
        <v>0.32494243718762827</v>
      </c>
      <c r="U11" t="s">
        <v>127</v>
      </c>
      <c r="V11" t="s">
        <v>117</v>
      </c>
      <c r="W11">
        <v>15.949814552962096</v>
      </c>
      <c r="X11">
        <v>15.608360991988551</v>
      </c>
      <c r="Y11">
        <v>15.779087772475323</v>
      </c>
      <c r="Z11">
        <v>15.787158443186941</v>
      </c>
      <c r="AA11">
        <v>0.53804458914452802</v>
      </c>
      <c r="AB11">
        <v>0.77457514667959448</v>
      </c>
      <c r="AC11">
        <v>0.65821921376936654</v>
      </c>
      <c r="AD11">
        <v>0.1007747780505923</v>
      </c>
      <c r="AF11" t="s">
        <v>127</v>
      </c>
      <c r="AG11" t="s">
        <v>115</v>
      </c>
      <c r="AH11">
        <v>21.553120005245333</v>
      </c>
      <c r="AI11">
        <v>20.787979753199039</v>
      </c>
      <c r="AJ11">
        <v>21.170549879222186</v>
      </c>
      <c r="AK11">
        <v>20.948219259405231</v>
      </c>
      <c r="AL11">
        <v>0.96867577696604812</v>
      </c>
      <c r="AM11">
        <v>0.97287247446732816</v>
      </c>
      <c r="AN11">
        <v>0.94218852298125455</v>
      </c>
      <c r="AO11">
        <v>0.12476251826727808</v>
      </c>
      <c r="AQ11" t="s">
        <v>127</v>
      </c>
      <c r="AR11" t="s">
        <v>116</v>
      </c>
      <c r="AS11">
        <v>22.007181163522521</v>
      </c>
      <c r="AT11">
        <v>21.81487892327447</v>
      </c>
      <c r="AU11">
        <v>21.911030043398497</v>
      </c>
      <c r="AV11">
        <v>22.03845654488714</v>
      </c>
      <c r="AW11">
        <v>1.3719557768966091</v>
      </c>
      <c r="AX11">
        <v>1.1850934346721202</v>
      </c>
      <c r="AY11">
        <v>0.95374479526445366</v>
      </c>
      <c r="AZ11">
        <v>0.22090278752120671</v>
      </c>
      <c r="BB11" s="136" t="s">
        <v>127</v>
      </c>
      <c r="BC11" s="137" t="s">
        <v>534</v>
      </c>
      <c r="BD11" s="134">
        <v>26.382425728736941</v>
      </c>
      <c r="BE11" s="134">
        <v>19.628045738631155</v>
      </c>
      <c r="BF11" s="3">
        <v>23.005235733684046</v>
      </c>
      <c r="BG11" s="3">
        <v>20.775303100864722</v>
      </c>
      <c r="BH11" s="3">
        <v>-2.2981918063761704</v>
      </c>
      <c r="BI11" s="3">
        <v>0.12157648854833698</v>
      </c>
      <c r="BJ11" s="3">
        <v>0.62366110834499111</v>
      </c>
      <c r="BK11" s="3">
        <v>0.43652251442715617</v>
      </c>
      <c r="BL11">
        <v>0.47710681617956552</v>
      </c>
    </row>
    <row r="12" spans="1:64">
      <c r="A12" s="123"/>
      <c r="B12" t="s">
        <v>128</v>
      </c>
      <c r="C12" t="s">
        <v>72</v>
      </c>
      <c r="D12">
        <v>22.529620150930576</v>
      </c>
      <c r="E12">
        <v>22.380923019116427</v>
      </c>
      <c r="F12">
        <v>22.455271585023503</v>
      </c>
      <c r="H12">
        <v>1.1407434610882703</v>
      </c>
      <c r="J12" t="s">
        <v>128</v>
      </c>
      <c r="K12" t="s">
        <v>109</v>
      </c>
      <c r="L12">
        <v>19.990019253133465</v>
      </c>
      <c r="M12">
        <v>18.879120077294797</v>
      </c>
      <c r="N12">
        <v>19.434569665214131</v>
      </c>
      <c r="P12">
        <v>1.6296250438561231</v>
      </c>
      <c r="Q12">
        <v>1.3850245431348189</v>
      </c>
      <c r="U12" t="s">
        <v>128</v>
      </c>
      <c r="V12" t="s">
        <v>117</v>
      </c>
      <c r="W12">
        <v>15.733366780992533</v>
      </c>
      <c r="X12">
        <v>15.800688948528425</v>
      </c>
      <c r="Y12">
        <v>15.767027864760479</v>
      </c>
      <c r="AA12">
        <v>0.55010449685937246</v>
      </c>
      <c r="AB12">
        <v>0.59880490246384666</v>
      </c>
      <c r="AF12" t="s">
        <v>128</v>
      </c>
      <c r="AG12" t="s">
        <v>115</v>
      </c>
      <c r="AH12">
        <v>20.875469057127962</v>
      </c>
      <c r="AI12">
        <v>20.277738810817521</v>
      </c>
      <c r="AJ12">
        <v>20.576603933972741</v>
      </c>
      <c r="AL12">
        <v>1.5626217222154928</v>
      </c>
      <c r="AM12">
        <v>1.0487463310989495</v>
      </c>
      <c r="AQ12" t="s">
        <v>128</v>
      </c>
      <c r="AR12" t="s">
        <v>116</v>
      </c>
      <c r="AS12">
        <v>21.899324354496436</v>
      </c>
      <c r="AT12">
        <v>21.836960287928871</v>
      </c>
      <c r="AU12">
        <v>21.868142321212652</v>
      </c>
      <c r="AW12">
        <v>1.4148434990824548</v>
      </c>
      <c r="AX12">
        <v>0.93111023489933309</v>
      </c>
      <c r="BB12" s="136" t="s">
        <v>128</v>
      </c>
      <c r="BC12" s="137" t="s">
        <v>534</v>
      </c>
      <c r="BD12" s="134">
        <v>19.686055280137019</v>
      </c>
      <c r="BE12" s="134">
        <v>19.451431711796836</v>
      </c>
      <c r="BF12" s="3">
        <v>19.568743495966928</v>
      </c>
      <c r="BG12" s="3"/>
      <c r="BH12" s="3">
        <v>1.1383004313409479</v>
      </c>
      <c r="BI12" s="3">
        <v>0.91324147118510191</v>
      </c>
      <c r="BJ12" s="3"/>
      <c r="BK12" s="3"/>
    </row>
    <row r="13" spans="1:64">
      <c r="A13" s="123"/>
      <c r="B13" t="s">
        <v>129</v>
      </c>
      <c r="C13" t="s">
        <v>72</v>
      </c>
      <c r="D13">
        <v>22.592864583025996</v>
      </c>
      <c r="E13">
        <v>22.40778200861665</v>
      </c>
      <c r="F13">
        <v>22.500323295821325</v>
      </c>
      <c r="H13">
        <v>1.0956917502904489</v>
      </c>
      <c r="J13" t="s">
        <v>129</v>
      </c>
      <c r="K13" t="s">
        <v>109</v>
      </c>
      <c r="L13">
        <v>19.318016431857085</v>
      </c>
      <c r="M13">
        <v>19.686440270597366</v>
      </c>
      <c r="N13">
        <v>19.502228351227224</v>
      </c>
      <c r="P13">
        <v>1.5619663578430298</v>
      </c>
      <c r="Q13">
        <v>1.3640812611265918</v>
      </c>
      <c r="U13" t="s">
        <v>129</v>
      </c>
      <c r="V13" t="s">
        <v>117</v>
      </c>
      <c r="W13">
        <v>16.302167934448374</v>
      </c>
      <c r="X13">
        <v>15.328551450201672</v>
      </c>
      <c r="Y13">
        <v>15.815359692325023</v>
      </c>
      <c r="AA13">
        <v>0.50177266929482833</v>
      </c>
      <c r="AB13">
        <v>0.60127759216465837</v>
      </c>
      <c r="AF13" t="s">
        <v>129</v>
      </c>
      <c r="AG13" t="s">
        <v>115</v>
      </c>
      <c r="AH13">
        <v>21.052706660535918</v>
      </c>
      <c r="AI13">
        <v>21.142301269505612</v>
      </c>
      <c r="AJ13">
        <v>21.097503965020763</v>
      </c>
      <c r="AL13">
        <v>1.0417216911674707</v>
      </c>
      <c r="AM13">
        <v>0.80494676337748583</v>
      </c>
      <c r="AQ13" t="s">
        <v>129</v>
      </c>
      <c r="AR13" t="s">
        <v>116</v>
      </c>
      <c r="AS13">
        <v>21.975090243811707</v>
      </c>
      <c r="AT13">
        <v>22.697304296288852</v>
      </c>
      <c r="AU13">
        <v>22.336197270050278</v>
      </c>
      <c r="AW13">
        <v>0.946788550244829</v>
      </c>
      <c r="AX13">
        <v>0.74503071622190731</v>
      </c>
      <c r="BB13" s="136" t="s">
        <v>129</v>
      </c>
      <c r="BC13" s="137" t="s">
        <v>534</v>
      </c>
      <c r="BD13" s="134">
        <v>19.619779406620481</v>
      </c>
      <c r="BE13" s="134">
        <v>19.884080739265894</v>
      </c>
      <c r="BF13" s="3">
        <v>19.751930072943189</v>
      </c>
      <c r="BG13" s="3"/>
      <c r="BH13" s="3">
        <v>0.95511385436468643</v>
      </c>
      <c r="BI13" s="3">
        <v>0.83616536530153451</v>
      </c>
      <c r="BJ13" s="3"/>
      <c r="BK13" s="3"/>
    </row>
    <row r="14" spans="1:64">
      <c r="A14" s="123"/>
      <c r="B14" t="s">
        <v>130</v>
      </c>
      <c r="C14" t="s">
        <v>72</v>
      </c>
      <c r="D14">
        <v>21.904716361334941</v>
      </c>
      <c r="E14">
        <v>21.870153089287239</v>
      </c>
      <c r="F14">
        <v>21.887434725311088</v>
      </c>
      <c r="G14">
        <v>22.249516525850414</v>
      </c>
      <c r="H14">
        <v>0.36208180053932537</v>
      </c>
      <c r="J14" t="s">
        <v>130</v>
      </c>
      <c r="K14" t="s">
        <v>109</v>
      </c>
      <c r="L14">
        <v>19.993718246376542</v>
      </c>
      <c r="M14">
        <v>19.812203667943773</v>
      </c>
      <c r="N14">
        <v>19.902960957160158</v>
      </c>
      <c r="O14">
        <v>20.748934846727227</v>
      </c>
      <c r="P14">
        <v>0.84597388956706965</v>
      </c>
      <c r="Q14">
        <v>1.4046796250992506</v>
      </c>
      <c r="R14">
        <v>1.036387362453149</v>
      </c>
      <c r="S14">
        <v>0.3407908516436951</v>
      </c>
      <c r="U14" t="s">
        <v>130</v>
      </c>
      <c r="V14" t="s">
        <v>117</v>
      </c>
      <c r="W14">
        <v>26.214962475433747</v>
      </c>
      <c r="X14">
        <v>25.722737707746436</v>
      </c>
      <c r="Y14">
        <v>25.968850091590092</v>
      </c>
      <c r="Z14">
        <v>25.393081166581752</v>
      </c>
      <c r="AA14">
        <v>-0.5757689250083402</v>
      </c>
      <c r="AB14">
        <v>0.53915959073899478</v>
      </c>
      <c r="AC14">
        <v>1.1345080663779037</v>
      </c>
      <c r="AD14">
        <v>0.67988057912215438</v>
      </c>
      <c r="AF14" t="s">
        <v>130</v>
      </c>
      <c r="AG14" t="s">
        <v>115</v>
      </c>
      <c r="AH14">
        <v>24.639915656502573</v>
      </c>
      <c r="AI14">
        <v>25.036492061808204</v>
      </c>
      <c r="AJ14">
        <v>24.838203859155389</v>
      </c>
      <c r="AK14">
        <v>25.147950507235056</v>
      </c>
      <c r="AL14">
        <v>0.3097466480796669</v>
      </c>
      <c r="AM14">
        <v>0.91261610542570659</v>
      </c>
      <c r="AN14">
        <v>1.0134694284454786</v>
      </c>
      <c r="AO14">
        <v>0.20917085337660266</v>
      </c>
      <c r="AQ14" t="s">
        <v>130</v>
      </c>
      <c r="AR14" t="s">
        <v>116</v>
      </c>
      <c r="AS14">
        <v>25.023922289662615</v>
      </c>
      <c r="AT14">
        <v>26.193932217000331</v>
      </c>
      <c r="AU14">
        <v>25.608927253331473</v>
      </c>
      <c r="AV14">
        <v>26.328183452938706</v>
      </c>
      <c r="AW14">
        <v>0.71925619960723353</v>
      </c>
      <c r="AX14">
        <v>1.1335242818889266</v>
      </c>
      <c r="AY14">
        <v>1.0239495488377417</v>
      </c>
      <c r="AZ14">
        <v>0.25705252063979034</v>
      </c>
      <c r="BB14" s="136" t="s">
        <v>130</v>
      </c>
      <c r="BC14" s="137" t="s">
        <v>534</v>
      </c>
      <c r="BD14" s="134">
        <v>26.881193762433281</v>
      </c>
      <c r="BE14" s="134">
        <v>27.613019361494004</v>
      </c>
      <c r="BF14" s="3">
        <v>27.247106561963641</v>
      </c>
      <c r="BG14" s="3">
        <v>27.151057114017959</v>
      </c>
      <c r="BH14" s="3">
        <v>-9.6049447945681266E-2</v>
      </c>
      <c r="BI14" s="3">
        <v>0.71720056390078457</v>
      </c>
      <c r="BJ14" s="3">
        <v>1.0620320513677648</v>
      </c>
      <c r="BK14" s="3">
        <v>0.4676887970761146</v>
      </c>
    </row>
    <row r="15" spans="1:64">
      <c r="A15" s="123"/>
      <c r="B15" t="s">
        <v>131</v>
      </c>
      <c r="C15" t="s">
        <v>72</v>
      </c>
      <c r="D15">
        <v>22.455816716128044</v>
      </c>
      <c r="E15">
        <v>22.312232597672121</v>
      </c>
      <c r="F15">
        <v>22.384024656900081</v>
      </c>
      <c r="H15">
        <v>-0.13450813104966741</v>
      </c>
      <c r="J15" t="s">
        <v>131</v>
      </c>
      <c r="K15" t="s">
        <v>109</v>
      </c>
      <c r="L15">
        <v>20.872689220290322</v>
      </c>
      <c r="M15">
        <v>20.98086366306617</v>
      </c>
      <c r="N15">
        <v>20.926776441678246</v>
      </c>
      <c r="P15">
        <v>-0.17784159495101903</v>
      </c>
      <c r="Q15">
        <v>0.97227877325878487</v>
      </c>
      <c r="U15" t="s">
        <v>131</v>
      </c>
      <c r="V15" t="s">
        <v>117</v>
      </c>
      <c r="W15">
        <v>25.249974507303072</v>
      </c>
      <c r="X15">
        <v>25.901849165193383</v>
      </c>
      <c r="Y15">
        <v>25.575911836248228</v>
      </c>
      <c r="AA15">
        <v>-0.1828306696664761</v>
      </c>
      <c r="AB15">
        <v>0.98900316853854042</v>
      </c>
      <c r="AF15" t="s">
        <v>131</v>
      </c>
      <c r="AG15" t="s">
        <v>115</v>
      </c>
      <c r="AH15">
        <v>25.079163471559507</v>
      </c>
      <c r="AI15">
        <v>24.77446526119374</v>
      </c>
      <c r="AJ15">
        <v>24.926814366376625</v>
      </c>
      <c r="AL15">
        <v>0.22113614085843025</v>
      </c>
      <c r="AM15">
        <v>1.2539589777825217</v>
      </c>
      <c r="AQ15" t="s">
        <v>131</v>
      </c>
      <c r="AR15" t="s">
        <v>116</v>
      </c>
      <c r="AS15">
        <v>25.486239943714722</v>
      </c>
      <c r="AT15">
        <v>26.84436901068414</v>
      </c>
      <c r="AU15">
        <v>26.165304477199431</v>
      </c>
      <c r="AW15">
        <v>0.16287897573927523</v>
      </c>
      <c r="AX15">
        <v>1.2080576234047762</v>
      </c>
      <c r="BB15" s="136" t="s">
        <v>131</v>
      </c>
      <c r="BC15" s="137" t="s">
        <v>534</v>
      </c>
      <c r="BD15" s="134">
        <v>27.367578626229722</v>
      </c>
      <c r="BE15" s="134">
        <v>27.639209944683053</v>
      </c>
      <c r="BF15" s="3">
        <v>27.503394285456388</v>
      </c>
      <c r="BG15" s="3"/>
      <c r="BH15" s="3">
        <v>-0.35233717143842824</v>
      </c>
      <c r="BI15" s="3">
        <v>0.87451551695856655</v>
      </c>
      <c r="BJ15" s="3"/>
      <c r="BK15" s="3"/>
    </row>
    <row r="16" spans="1:64">
      <c r="A16" s="123"/>
      <c r="B16" t="s">
        <v>132</v>
      </c>
      <c r="C16" t="s">
        <v>72</v>
      </c>
      <c r="D16">
        <v>22.500232997880442</v>
      </c>
      <c r="E16">
        <v>22.453947392799691</v>
      </c>
      <c r="F16">
        <v>22.477090195340068</v>
      </c>
      <c r="H16">
        <v>-0.22757366948965441</v>
      </c>
      <c r="J16" t="s">
        <v>132</v>
      </c>
      <c r="K16" t="s">
        <v>109</v>
      </c>
      <c r="L16">
        <v>21.223036815984397</v>
      </c>
      <c r="M16">
        <v>21.611097466702152</v>
      </c>
      <c r="N16">
        <v>21.417067141343274</v>
      </c>
      <c r="P16">
        <v>-0.66813229461604706</v>
      </c>
      <c r="Q16">
        <v>0.73220368900141131</v>
      </c>
      <c r="U16" t="s">
        <v>132</v>
      </c>
      <c r="V16" t="s">
        <v>117</v>
      </c>
      <c r="W16">
        <v>25.120417603617312</v>
      </c>
      <c r="X16">
        <v>24.148545540196551</v>
      </c>
      <c r="Y16">
        <v>24.634481571906932</v>
      </c>
      <c r="AA16">
        <v>0.75859959467481985</v>
      </c>
      <c r="AB16">
        <v>1.8753614398561758</v>
      </c>
      <c r="AF16" t="s">
        <v>132</v>
      </c>
      <c r="AG16" t="s">
        <v>115</v>
      </c>
      <c r="AH16">
        <v>25.381519136023474</v>
      </c>
      <c r="AI16">
        <v>25.976147456322821</v>
      </c>
      <c r="AJ16">
        <v>25.678833296173146</v>
      </c>
      <c r="AL16">
        <v>-0.53088278893809004</v>
      </c>
      <c r="AM16">
        <v>0.87383320212820781</v>
      </c>
      <c r="AQ16" t="s">
        <v>132</v>
      </c>
      <c r="AR16" t="s">
        <v>116</v>
      </c>
      <c r="AS16">
        <v>27.34723666456123</v>
      </c>
      <c r="AT16">
        <v>27.073400592009211</v>
      </c>
      <c r="AU16">
        <v>27.210318628285222</v>
      </c>
      <c r="AW16">
        <v>-0.88213517534651587</v>
      </c>
      <c r="AX16">
        <v>0.73026674121952273</v>
      </c>
      <c r="BB16" s="136" t="s">
        <v>132</v>
      </c>
      <c r="BC16" s="137" t="s">
        <v>534</v>
      </c>
      <c r="BD16" s="134">
        <v>26.99844976948161</v>
      </c>
      <c r="BE16" s="134">
        <v>26.406891219786075</v>
      </c>
      <c r="BF16" s="3">
        <v>26.702670494633843</v>
      </c>
      <c r="BG16" s="3"/>
      <c r="BH16" s="3">
        <v>0.44838661938411661</v>
      </c>
      <c r="BI16" s="3">
        <v>1.5943800732439435</v>
      </c>
      <c r="BJ16" s="3"/>
      <c r="BK16" s="3"/>
    </row>
    <row r="17" spans="1:64">
      <c r="A17" s="123"/>
      <c r="B17" t="s">
        <v>133</v>
      </c>
      <c r="C17" t="s">
        <v>72</v>
      </c>
      <c r="D17">
        <v>23.104682816907324</v>
      </c>
      <c r="E17">
        <v>22.386961553298846</v>
      </c>
      <c r="F17">
        <v>22.745822185103087</v>
      </c>
      <c r="G17">
        <v>22.755511288962307</v>
      </c>
      <c r="H17">
        <v>-0.49630565925267334</v>
      </c>
      <c r="J17" t="s">
        <v>133</v>
      </c>
      <c r="K17" t="s">
        <v>109</v>
      </c>
      <c r="L17">
        <v>21.055596312398837</v>
      </c>
      <c r="M17">
        <v>20.966591775843685</v>
      </c>
      <c r="N17">
        <v>21.011094044121261</v>
      </c>
      <c r="O17">
        <v>20.732407522220303</v>
      </c>
      <c r="P17">
        <v>-0.26215919739403404</v>
      </c>
      <c r="Q17">
        <v>1.196827721159196</v>
      </c>
      <c r="R17">
        <v>1.5251299669330731</v>
      </c>
      <c r="S17">
        <v>0.5138945625382525</v>
      </c>
      <c r="U17" t="s">
        <v>133</v>
      </c>
      <c r="V17" t="s">
        <v>117</v>
      </c>
      <c r="W17">
        <v>27.839143882486351</v>
      </c>
      <c r="X17">
        <v>27.74177321260138</v>
      </c>
      <c r="Y17">
        <v>27.790458547543864</v>
      </c>
      <c r="Z17">
        <v>27.358406933045302</v>
      </c>
      <c r="AA17">
        <v>-2.3973773809621122</v>
      </c>
      <c r="AB17">
        <v>0.33778146351842853</v>
      </c>
      <c r="AC17">
        <v>0.45776486168611868</v>
      </c>
      <c r="AD17">
        <v>0.15179925953289797</v>
      </c>
      <c r="AF17" t="s">
        <v>133</v>
      </c>
      <c r="AG17" t="s">
        <v>115</v>
      </c>
      <c r="AH17">
        <v>25.771587184000968</v>
      </c>
      <c r="AI17">
        <v>25.76901598783763</v>
      </c>
      <c r="AJ17">
        <v>25.770301585919299</v>
      </c>
      <c r="AK17">
        <v>24.701220073087274</v>
      </c>
      <c r="AL17">
        <v>-0.62235107868424322</v>
      </c>
      <c r="AM17">
        <v>1.0122632939149763</v>
      </c>
      <c r="AN17">
        <v>2.0560614887149993</v>
      </c>
      <c r="AO17">
        <v>0.95104467713584129</v>
      </c>
      <c r="AQ17" t="s">
        <v>133</v>
      </c>
      <c r="AR17" t="s">
        <v>116</v>
      </c>
      <c r="AS17">
        <v>25.814671320908701</v>
      </c>
      <c r="AT17">
        <v>26.884957586839381</v>
      </c>
      <c r="AU17">
        <v>26.349814453874039</v>
      </c>
      <c r="AV17">
        <v>25.769539089181297</v>
      </c>
      <c r="AW17">
        <v>-2.1631000935332878E-2</v>
      </c>
      <c r="AX17">
        <v>1.4281491296423074</v>
      </c>
      <c r="AY17">
        <v>2.0294273874403497</v>
      </c>
      <c r="AZ17">
        <v>0.54077788257661186</v>
      </c>
      <c r="BB17" s="136" t="s">
        <v>133</v>
      </c>
      <c r="BC17" s="137" t="s">
        <v>534</v>
      </c>
      <c r="BD17" s="134">
        <v>29.60442846906005</v>
      </c>
      <c r="BE17" s="134">
        <v>29.769490229270186</v>
      </c>
      <c r="BF17" s="3">
        <v>29.686959349165118</v>
      </c>
      <c r="BG17" s="3">
        <v>29.63707127654639</v>
      </c>
      <c r="BH17" s="3">
        <v>-2.5359022351471587</v>
      </c>
      <c r="BI17" s="3">
        <v>0.26844551468323979</v>
      </c>
      <c r="BJ17" s="3">
        <v>0.27971752805240419</v>
      </c>
      <c r="BK17" s="3">
        <v>1.40315580839741E-2</v>
      </c>
      <c r="BL17">
        <v>9.717032694007996E-4</v>
      </c>
    </row>
    <row r="18" spans="1:64">
      <c r="A18" s="123"/>
      <c r="B18" t="s">
        <v>134</v>
      </c>
      <c r="C18" t="s">
        <v>72</v>
      </c>
      <c r="D18">
        <v>23.416475432869962</v>
      </c>
      <c r="E18">
        <v>22.970789661301442</v>
      </c>
      <c r="F18">
        <v>23.193632547085702</v>
      </c>
      <c r="H18">
        <v>-0.94411602123528837</v>
      </c>
      <c r="J18" t="s">
        <v>134</v>
      </c>
      <c r="K18" t="s">
        <v>109</v>
      </c>
      <c r="L18">
        <v>19.755564795371118</v>
      </c>
      <c r="M18">
        <v>21.604116593062436</v>
      </c>
      <c r="N18">
        <v>20.679840694216779</v>
      </c>
      <c r="P18">
        <v>6.9094152510448481E-2</v>
      </c>
      <c r="Q18">
        <v>2.1173591761211603</v>
      </c>
      <c r="U18" t="s">
        <v>134</v>
      </c>
      <c r="V18" t="s">
        <v>117</v>
      </c>
      <c r="W18">
        <v>27.033059046325693</v>
      </c>
      <c r="X18">
        <v>29.028130619669458</v>
      </c>
      <c r="Y18">
        <v>28.030594832997576</v>
      </c>
      <c r="AA18">
        <v>-2.6375136664158241</v>
      </c>
      <c r="AB18">
        <v>0.40709489930658171</v>
      </c>
      <c r="AF18" t="s">
        <v>134</v>
      </c>
      <c r="AG18" t="s">
        <v>115</v>
      </c>
      <c r="AH18">
        <v>23.218909523556857</v>
      </c>
      <c r="AI18">
        <v>25.835713091765378</v>
      </c>
      <c r="AJ18">
        <v>24.527311307661115</v>
      </c>
      <c r="AL18">
        <v>0.6206391995739402</v>
      </c>
      <c r="AM18">
        <v>2.8735108767722477</v>
      </c>
      <c r="AQ18" t="s">
        <v>134</v>
      </c>
      <c r="AR18" t="s">
        <v>116</v>
      </c>
      <c r="AS18">
        <v>25.394256128106537</v>
      </c>
      <c r="AT18">
        <v>26.509364199743796</v>
      </c>
      <c r="AU18">
        <v>25.951810163925167</v>
      </c>
      <c r="AW18">
        <v>0.37637328901353939</v>
      </c>
      <c r="AX18">
        <v>2.4759742296672034</v>
      </c>
      <c r="BB18" s="136" t="s">
        <v>134</v>
      </c>
      <c r="BC18" s="137" t="s">
        <v>534</v>
      </c>
      <c r="BD18" s="134">
        <v>29.816696445296049</v>
      </c>
      <c r="BE18" s="134">
        <v>30.269646106561805</v>
      </c>
      <c r="BF18" s="3">
        <v>30.043171275928927</v>
      </c>
      <c r="BG18" s="3"/>
      <c r="BH18" s="3">
        <v>-2.8921141619109676</v>
      </c>
      <c r="BI18" s="3">
        <v>0.29543276626612458</v>
      </c>
      <c r="BJ18" s="3"/>
      <c r="BK18" s="3"/>
    </row>
    <row r="19" spans="1:64">
      <c r="A19" s="123"/>
      <c r="B19" t="s">
        <v>135</v>
      </c>
      <c r="C19" t="s">
        <v>72</v>
      </c>
      <c r="D19">
        <v>22.363804304190012</v>
      </c>
      <c r="E19">
        <v>22.29035396520624</v>
      </c>
      <c r="F19">
        <v>22.327079134698124</v>
      </c>
      <c r="H19">
        <v>-7.7562608847710379E-2</v>
      </c>
      <c r="J19" t="s">
        <v>135</v>
      </c>
      <c r="K19" t="s">
        <v>109</v>
      </c>
      <c r="L19">
        <v>20.29653682287411</v>
      </c>
      <c r="M19">
        <v>20.71603883377162</v>
      </c>
      <c r="N19">
        <v>20.506287828322865</v>
      </c>
      <c r="P19">
        <v>0.24264701840436231</v>
      </c>
      <c r="Q19">
        <v>1.2612030035188633</v>
      </c>
      <c r="U19" t="s">
        <v>135</v>
      </c>
      <c r="V19" t="s">
        <v>117</v>
      </c>
      <c r="W19">
        <v>25.838397636025196</v>
      </c>
      <c r="X19">
        <v>26.669937201163737</v>
      </c>
      <c r="Y19">
        <v>26.254167418594466</v>
      </c>
      <c r="AA19">
        <v>-0.86108625201271494</v>
      </c>
      <c r="AB19">
        <v>0.62841822223334587</v>
      </c>
      <c r="AF19" t="s">
        <v>135</v>
      </c>
      <c r="AG19" t="s">
        <v>115</v>
      </c>
      <c r="AH19">
        <v>23.289883774095291</v>
      </c>
      <c r="AI19">
        <v>24.322210877267526</v>
      </c>
      <c r="AJ19">
        <v>23.806047325681408</v>
      </c>
      <c r="AL19">
        <v>1.3419031815536471</v>
      </c>
      <c r="AM19">
        <v>2.2824102954577743</v>
      </c>
      <c r="AQ19" t="s">
        <v>135</v>
      </c>
      <c r="AR19" t="s">
        <v>116</v>
      </c>
      <c r="AS19">
        <v>24.887460803728892</v>
      </c>
      <c r="AT19">
        <v>25.126524495760467</v>
      </c>
      <c r="AU19">
        <v>25.006992649744682</v>
      </c>
      <c r="AW19">
        <v>1.3211908031940247</v>
      </c>
      <c r="AX19">
        <v>2.1841588030115378</v>
      </c>
      <c r="BB19" s="136" t="s">
        <v>135</v>
      </c>
      <c r="BC19" s="137" t="s">
        <v>534</v>
      </c>
      <c r="BD19" s="134">
        <v>28.724166946553801</v>
      </c>
      <c r="BE19" s="134">
        <v>29.63799946253642</v>
      </c>
      <c r="BF19" s="3">
        <v>29.181083204545111</v>
      </c>
      <c r="BG19" s="3"/>
      <c r="BH19" s="3">
        <v>-2.0300260905271514</v>
      </c>
      <c r="BI19" s="3">
        <v>0.27527430320784824</v>
      </c>
      <c r="BJ19" s="3"/>
      <c r="BK19" s="3"/>
    </row>
    <row r="20" spans="1:64">
      <c r="A20" s="123"/>
      <c r="B20" t="s">
        <v>136</v>
      </c>
      <c r="C20" t="s">
        <v>72</v>
      </c>
      <c r="D20">
        <v>22.482916138222077</v>
      </c>
      <c r="E20">
        <v>22.557362859697538</v>
      </c>
      <c r="F20">
        <v>22.520139498959807</v>
      </c>
      <c r="G20">
        <v>22.354817679638163</v>
      </c>
      <c r="H20">
        <v>-0.27062297310939343</v>
      </c>
      <c r="J20" t="s">
        <v>136</v>
      </c>
      <c r="K20" t="s">
        <v>109</v>
      </c>
      <c r="L20">
        <v>20.766499310638409</v>
      </c>
      <c r="M20">
        <v>22.017289283738041</v>
      </c>
      <c r="N20">
        <v>21.391894297188223</v>
      </c>
      <c r="O20">
        <v>21.375911664086122</v>
      </c>
      <c r="P20">
        <v>-0.6429594504609959</v>
      </c>
      <c r="Q20">
        <v>0.76977920972439906</v>
      </c>
      <c r="R20">
        <v>0.75433953907197537</v>
      </c>
      <c r="S20">
        <v>0.36482641915561553</v>
      </c>
      <c r="U20" t="s">
        <v>136</v>
      </c>
      <c r="V20" t="s">
        <v>117</v>
      </c>
      <c r="W20">
        <v>27.868738427276028</v>
      </c>
      <c r="X20">
        <v>29.024378624292094</v>
      </c>
      <c r="Y20">
        <v>28.446558525784063</v>
      </c>
      <c r="Z20">
        <v>28.096784572524538</v>
      </c>
      <c r="AA20">
        <v>-3.0534773592023114</v>
      </c>
      <c r="AB20">
        <v>0.19193341885330642</v>
      </c>
      <c r="AC20">
        <v>0.21032549663063096</v>
      </c>
      <c r="AD20">
        <v>1.6450974841392834E-2</v>
      </c>
      <c r="AF20" t="s">
        <v>136</v>
      </c>
      <c r="AG20" t="s">
        <v>115</v>
      </c>
      <c r="AH20">
        <v>23.947788452174141</v>
      </c>
      <c r="AI20">
        <v>24.866026187851883</v>
      </c>
      <c r="AJ20">
        <v>24.406907320013012</v>
      </c>
      <c r="AK20">
        <v>24.343276004435978</v>
      </c>
      <c r="AL20">
        <v>0.74104318722204354</v>
      </c>
      <c r="AM20">
        <v>1.867735067113226</v>
      </c>
      <c r="AN20">
        <v>1.7175832246949241</v>
      </c>
      <c r="AO20">
        <v>0.14717007626858142</v>
      </c>
      <c r="AQ20" t="s">
        <v>136</v>
      </c>
      <c r="AR20" t="s">
        <v>116</v>
      </c>
      <c r="AS20">
        <v>24.804793953761504</v>
      </c>
      <c r="AT20">
        <v>25.979319289513228</v>
      </c>
      <c r="AU20">
        <v>25.392056621637366</v>
      </c>
      <c r="AV20">
        <v>25.049583828887013</v>
      </c>
      <c r="AW20">
        <v>0.93612683130134045</v>
      </c>
      <c r="AX20">
        <v>2.0412249929272268</v>
      </c>
      <c r="AY20">
        <v>2.2179959323697278</v>
      </c>
      <c r="AZ20">
        <v>0.52929857437028138</v>
      </c>
      <c r="BB20" s="136" t="s">
        <v>136</v>
      </c>
      <c r="BC20" s="137" t="s">
        <v>534</v>
      </c>
      <c r="BD20" s="134">
        <v>28.677647351081653</v>
      </c>
      <c r="BE20" s="135"/>
      <c r="BF20" s="3">
        <v>28.677647351081653</v>
      </c>
      <c r="BG20" s="3">
        <v>29.123144799133442</v>
      </c>
      <c r="BH20" s="3">
        <v>-1.5265902370636937</v>
      </c>
      <c r="BI20" s="3">
        <v>0.44371749955181267</v>
      </c>
      <c r="BJ20" s="3">
        <v>0.30706714401185886</v>
      </c>
      <c r="BK20" s="3">
        <v>0.12199747336259389</v>
      </c>
      <c r="BL20">
        <v>3.6941886644955382E-3</v>
      </c>
    </row>
    <row r="21" spans="1:64">
      <c r="A21" s="123"/>
      <c r="B21" t="s">
        <v>137</v>
      </c>
      <c r="C21" t="s">
        <v>72</v>
      </c>
      <c r="D21">
        <v>22.383548437043746</v>
      </c>
      <c r="E21">
        <v>22.510518826785997</v>
      </c>
      <c r="F21">
        <v>22.44703363191487</v>
      </c>
      <c r="H21">
        <v>-0.19751710606445627</v>
      </c>
      <c r="J21" t="s">
        <v>137</v>
      </c>
      <c r="K21" t="s">
        <v>109</v>
      </c>
      <c r="L21">
        <v>20.806084572870091</v>
      </c>
      <c r="N21">
        <v>20.806084572870091</v>
      </c>
      <c r="P21">
        <v>-5.7149726142863955E-2</v>
      </c>
      <c r="Q21">
        <v>1.1112010095494447</v>
      </c>
      <c r="U21" t="s">
        <v>137</v>
      </c>
      <c r="V21" t="s">
        <v>117</v>
      </c>
      <c r="W21">
        <v>28.166808774922742</v>
      </c>
      <c r="Y21">
        <v>28.166808774922742</v>
      </c>
      <c r="AA21">
        <v>-2.773727608340991</v>
      </c>
      <c r="AB21">
        <v>0.215406541047028</v>
      </c>
      <c r="AF21" t="s">
        <v>137</v>
      </c>
      <c r="AG21" t="s">
        <v>115</v>
      </c>
      <c r="AH21">
        <v>24.464869342461281</v>
      </c>
      <c r="AJ21">
        <v>24.464869342461281</v>
      </c>
      <c r="AL21">
        <v>0.68308116477377467</v>
      </c>
      <c r="AM21">
        <v>1.7114264554878988</v>
      </c>
      <c r="AQ21" t="s">
        <v>137</v>
      </c>
      <c r="AR21" t="s">
        <v>116</v>
      </c>
      <c r="AS21">
        <v>25.328965704801522</v>
      </c>
      <c r="AT21">
        <v>25.716899091615776</v>
      </c>
      <c r="AU21">
        <v>25.522932398208649</v>
      </c>
      <c r="AW21">
        <v>0.80525105473005709</v>
      </c>
      <c r="AX21">
        <v>1.7997049697824743</v>
      </c>
      <c r="BB21" s="136" t="s">
        <v>137</v>
      </c>
      <c r="BC21" s="137" t="s">
        <v>534</v>
      </c>
      <c r="BD21" s="134">
        <v>29.791083780775221</v>
      </c>
      <c r="BE21" s="134">
        <v>29.667597079325514</v>
      </c>
      <c r="BF21" s="3">
        <v>29.729340430050367</v>
      </c>
      <c r="BG21" s="3"/>
      <c r="BH21" s="3">
        <v>-2.5782833160324081</v>
      </c>
      <c r="BI21" s="3">
        <v>0.20910425791347154</v>
      </c>
      <c r="BJ21" s="3"/>
      <c r="BK21" s="3"/>
    </row>
    <row r="22" spans="1:64">
      <c r="A22" s="123"/>
      <c r="B22" t="s">
        <v>138</v>
      </c>
      <c r="C22" t="s">
        <v>72</v>
      </c>
      <c r="D22">
        <v>22.080085408061006</v>
      </c>
      <c r="E22">
        <v>22.114474408018626</v>
      </c>
      <c r="F22">
        <v>22.097279908039816</v>
      </c>
      <c r="H22">
        <v>0.15223661781059761</v>
      </c>
      <c r="J22" t="s">
        <v>138</v>
      </c>
      <c r="K22" t="s">
        <v>109</v>
      </c>
      <c r="L22">
        <v>21.929756122200054</v>
      </c>
      <c r="N22">
        <v>21.929756122200054</v>
      </c>
      <c r="P22">
        <v>-1.1808212754728267</v>
      </c>
      <c r="Q22">
        <v>0.38203839794208261</v>
      </c>
      <c r="U22" t="s">
        <v>138</v>
      </c>
      <c r="V22" t="s">
        <v>117</v>
      </c>
      <c r="W22">
        <v>26.984322527276245</v>
      </c>
      <c r="X22">
        <v>28.369650306457359</v>
      </c>
      <c r="Y22">
        <v>27.676986416866804</v>
      </c>
      <c r="AA22">
        <v>-2.2839052502850521</v>
      </c>
      <c r="AB22">
        <v>0.22363652999155847</v>
      </c>
      <c r="AF22" t="s">
        <v>138</v>
      </c>
      <c r="AG22" t="s">
        <v>115</v>
      </c>
      <c r="AH22">
        <v>24.102947791164716</v>
      </c>
      <c r="AI22">
        <v>24.213154910502585</v>
      </c>
      <c r="AJ22">
        <v>24.158051350833652</v>
      </c>
      <c r="AL22">
        <v>0.98989915640140325</v>
      </c>
      <c r="AM22">
        <v>1.5735881514836472</v>
      </c>
      <c r="AQ22" t="s">
        <v>138</v>
      </c>
      <c r="AR22" t="s">
        <v>116</v>
      </c>
      <c r="AS22">
        <v>23.757189726762473</v>
      </c>
      <c r="AT22">
        <v>24.71033520686758</v>
      </c>
      <c r="AU22">
        <v>24.233762466815026</v>
      </c>
      <c r="AW22">
        <v>2.09442098612368</v>
      </c>
      <c r="AX22">
        <v>2.8130578343994825</v>
      </c>
      <c r="BB22" s="136" t="s">
        <v>138</v>
      </c>
      <c r="BC22" s="137" t="s">
        <v>534</v>
      </c>
      <c r="BD22" s="134">
        <v>29.111796022004654</v>
      </c>
      <c r="BE22" s="134">
        <v>28.813097210531961</v>
      </c>
      <c r="BF22" s="3">
        <v>28.962446616268309</v>
      </c>
      <c r="BG22" s="3"/>
      <c r="BH22" s="3">
        <v>-1.8113895022503499</v>
      </c>
      <c r="BI22" s="3">
        <v>0.26837967457029249</v>
      </c>
      <c r="BJ22" s="3"/>
      <c r="BK22" s="3"/>
    </row>
    <row r="23" spans="1:64">
      <c r="A23" s="123"/>
      <c r="B23" t="s">
        <v>139</v>
      </c>
      <c r="C23" t="s">
        <v>72</v>
      </c>
      <c r="D23">
        <v>21.750715272742561</v>
      </c>
      <c r="E23">
        <v>21.706755846911616</v>
      </c>
      <c r="F23">
        <v>21.728735559827086</v>
      </c>
      <c r="G23">
        <v>22.097503848778747</v>
      </c>
      <c r="H23">
        <v>0.52078096602332735</v>
      </c>
      <c r="J23" t="s">
        <v>139</v>
      </c>
      <c r="K23" t="s">
        <v>109</v>
      </c>
      <c r="L23">
        <v>21.933334364541476</v>
      </c>
      <c r="N23">
        <v>21.933334364541476</v>
      </c>
      <c r="O23">
        <v>21.6828411519589</v>
      </c>
      <c r="P23">
        <v>-1.1843995178142492</v>
      </c>
      <c r="Q23">
        <v>0.28989266134786051</v>
      </c>
      <c r="R23">
        <v>0.32829657459896699</v>
      </c>
      <c r="S23">
        <v>5.4311334967914432E-2</v>
      </c>
      <c r="U23" t="s">
        <v>139</v>
      </c>
      <c r="V23" t="s">
        <v>117</v>
      </c>
      <c r="W23">
        <v>27.39074760135151</v>
      </c>
      <c r="X23">
        <v>28.757877183647892</v>
      </c>
      <c r="Y23">
        <v>28.074312392499699</v>
      </c>
      <c r="Z23">
        <v>28.078499025762341</v>
      </c>
      <c r="AA23">
        <v>-2.6812312259179478</v>
      </c>
      <c r="AB23">
        <v>0.1337105788791062</v>
      </c>
      <c r="AC23">
        <v>0.18058839443774644</v>
      </c>
      <c r="AD23">
        <v>5.4382629606371725E-2</v>
      </c>
      <c r="AF23" t="s">
        <v>139</v>
      </c>
      <c r="AG23" t="s">
        <v>115</v>
      </c>
      <c r="AH23">
        <v>24.304570278029129</v>
      </c>
      <c r="AI23">
        <v>25.325121126170234</v>
      </c>
      <c r="AJ23">
        <v>24.814845702099682</v>
      </c>
      <c r="AK23">
        <v>25.643686652851699</v>
      </c>
      <c r="AL23">
        <v>0.33310480513537399</v>
      </c>
      <c r="AM23">
        <v>0.82215864724890753</v>
      </c>
      <c r="AN23">
        <v>0.91656238095355691</v>
      </c>
      <c r="AO23">
        <v>0.75179038366174333</v>
      </c>
      <c r="AQ23" t="s">
        <v>139</v>
      </c>
      <c r="AR23" t="s">
        <v>116</v>
      </c>
      <c r="AS23">
        <v>25.171137472051658</v>
      </c>
      <c r="AT23">
        <v>25.644525151059966</v>
      </c>
      <c r="AU23">
        <v>25.40783131155581</v>
      </c>
      <c r="AV23">
        <v>25.265708285770028</v>
      </c>
      <c r="AW23">
        <v>0.92035214138289589</v>
      </c>
      <c r="AX23">
        <v>1.1249486250191918</v>
      </c>
      <c r="AY23">
        <v>1.6830605743761993</v>
      </c>
      <c r="AZ23">
        <v>0.67183079859885497</v>
      </c>
      <c r="BB23" s="136" t="s">
        <v>139</v>
      </c>
      <c r="BC23" s="137" t="s">
        <v>534</v>
      </c>
      <c r="BD23" s="134">
        <v>27.015467691151756</v>
      </c>
      <c r="BE23" s="134">
        <v>27.522421389682126</v>
      </c>
      <c r="BF23" s="3">
        <v>27.268944540416939</v>
      </c>
      <c r="BG23" s="3">
        <v>28.354270320628444</v>
      </c>
      <c r="BH23" s="3">
        <v>-0.11788742639897976</v>
      </c>
      <c r="BI23" s="3">
        <v>0.6283608564709996</v>
      </c>
      <c r="BJ23" s="3">
        <v>0.43728483995484241</v>
      </c>
      <c r="BK23" s="3">
        <v>0.20208905155015247</v>
      </c>
      <c r="BL23">
        <v>5.6240362977271308E-2</v>
      </c>
    </row>
    <row r="24" spans="1:64">
      <c r="A24" s="123"/>
      <c r="B24" t="s">
        <v>140</v>
      </c>
      <c r="C24" t="s">
        <v>72</v>
      </c>
      <c r="D24">
        <v>23.741841227082098</v>
      </c>
      <c r="E24">
        <v>21.642569378934397</v>
      </c>
      <c r="F24">
        <v>22.692205303008247</v>
      </c>
      <c r="H24">
        <v>-0.44268877715783361</v>
      </c>
      <c r="J24" t="s">
        <v>140</v>
      </c>
      <c r="K24" t="s">
        <v>109</v>
      </c>
      <c r="L24">
        <v>21.361296159968482</v>
      </c>
      <c r="N24">
        <v>21.361296159968482</v>
      </c>
      <c r="P24">
        <v>-0.61236131324125509</v>
      </c>
      <c r="Q24">
        <v>0.36670048785007342</v>
      </c>
      <c r="U24" t="s">
        <v>140</v>
      </c>
      <c r="V24" t="s">
        <v>117</v>
      </c>
      <c r="W24">
        <v>29.022027057365406</v>
      </c>
      <c r="X24">
        <v>28.734601293947737</v>
      </c>
      <c r="Y24">
        <v>28.87831417565657</v>
      </c>
      <c r="AA24">
        <v>-3.4852330090748183</v>
      </c>
      <c r="AB24">
        <v>0.16784273079164522</v>
      </c>
      <c r="AF24" t="s">
        <v>140</v>
      </c>
      <c r="AG24" t="s">
        <v>115</v>
      </c>
      <c r="AH24">
        <v>24.135538127841741</v>
      </c>
      <c r="AI24">
        <v>25.430799936134033</v>
      </c>
      <c r="AJ24">
        <v>24.783169031987889</v>
      </c>
      <c r="AL24">
        <v>0.36478147524716675</v>
      </c>
      <c r="AM24">
        <v>1.7110959895800668</v>
      </c>
      <c r="AQ24" t="s">
        <v>140</v>
      </c>
      <c r="AR24" t="s">
        <v>116</v>
      </c>
      <c r="AS24">
        <v>25.370133100223388</v>
      </c>
      <c r="AT24">
        <v>25.245430949399687</v>
      </c>
      <c r="AU24">
        <v>25.307782024811537</v>
      </c>
      <c r="AW24">
        <v>1.0204014281271689</v>
      </c>
      <c r="AX24">
        <v>2.428742642339965</v>
      </c>
      <c r="BB24" s="136" t="s">
        <v>140</v>
      </c>
      <c r="BC24" s="137" t="s">
        <v>534</v>
      </c>
      <c r="BD24" s="134">
        <v>28.941093137876571</v>
      </c>
      <c r="BE24" s="134">
        <v>28.705012151125576</v>
      </c>
      <c r="BF24" s="3">
        <v>28.823052644501075</v>
      </c>
      <c r="BG24" s="3"/>
      <c r="BH24" s="3">
        <v>-1.671995530483116</v>
      </c>
      <c r="BI24" s="3">
        <v>0.4577530888154126</v>
      </c>
      <c r="BJ24" s="3"/>
      <c r="BK24" s="3"/>
    </row>
    <row r="25" spans="1:64">
      <c r="A25" s="123"/>
      <c r="B25" t="s">
        <v>141</v>
      </c>
      <c r="C25" t="s">
        <v>72</v>
      </c>
      <c r="D25">
        <v>22.00760142005797</v>
      </c>
      <c r="E25">
        <v>21.735539946943852</v>
      </c>
      <c r="F25">
        <v>21.871570683500913</v>
      </c>
      <c r="H25">
        <v>0.37794584234950079</v>
      </c>
      <c r="J25" t="s">
        <v>141</v>
      </c>
      <c r="K25" t="s">
        <v>109</v>
      </c>
      <c r="L25">
        <v>21.75389293136675</v>
      </c>
      <c r="N25">
        <v>21.75389293136675</v>
      </c>
      <c r="P25">
        <v>-1.0049580846395223</v>
      </c>
      <c r="Q25">
        <v>0.894060038397547</v>
      </c>
      <c r="U25" t="s">
        <v>141</v>
      </c>
      <c r="V25" t="s">
        <v>117</v>
      </c>
      <c r="W25">
        <v>26.959134032947404</v>
      </c>
      <c r="X25">
        <v>27.606606985314084</v>
      </c>
      <c r="Y25">
        <v>27.282870509130746</v>
      </c>
      <c r="AA25">
        <v>-1.889789342548994</v>
      </c>
      <c r="AB25">
        <v>0.24021187364248781</v>
      </c>
      <c r="AF25" t="s">
        <v>141</v>
      </c>
      <c r="AG25" t="s">
        <v>115</v>
      </c>
      <c r="AH25">
        <v>27.684853179380447</v>
      </c>
      <c r="AI25">
        <v>26.981237269554587</v>
      </c>
      <c r="AJ25">
        <v>27.333045224467519</v>
      </c>
      <c r="AL25">
        <v>-2.1850947172324631</v>
      </c>
      <c r="AM25">
        <v>0.21643250603169639</v>
      </c>
      <c r="AQ25" t="s">
        <v>141</v>
      </c>
      <c r="AR25" t="s">
        <v>116</v>
      </c>
      <c r="AS25">
        <v>24.725628234545052</v>
      </c>
      <c r="AT25">
        <v>25.437394807340407</v>
      </c>
      <c r="AU25">
        <v>25.08151152094273</v>
      </c>
      <c r="AW25">
        <v>1.2466719319959765</v>
      </c>
      <c r="AX25">
        <v>1.4954904557694411</v>
      </c>
      <c r="BB25" s="136" t="s">
        <v>141</v>
      </c>
      <c r="BC25" s="137" t="s">
        <v>534</v>
      </c>
      <c r="BD25" s="134">
        <v>28.515805264831972</v>
      </c>
      <c r="BE25" s="134">
        <v>29.425822289102655</v>
      </c>
      <c r="BF25" s="3">
        <v>28.970813776967312</v>
      </c>
      <c r="BG25" s="3"/>
      <c r="BH25" s="3">
        <v>-1.8197566629493522</v>
      </c>
      <c r="BI25" s="3">
        <v>0.22574057457811522</v>
      </c>
      <c r="BJ25" s="3"/>
      <c r="BK25" s="3"/>
    </row>
    <row r="31" spans="1:64">
      <c r="D31" s="14" t="s">
        <v>221</v>
      </c>
    </row>
    <row r="32" spans="1:64">
      <c r="D32" s="14"/>
      <c r="E32" s="14" t="s">
        <v>231</v>
      </c>
    </row>
    <row r="33" spans="3:5">
      <c r="C33" s="87" t="s">
        <v>265</v>
      </c>
      <c r="D33" t="s">
        <v>269</v>
      </c>
      <c r="E33">
        <v>3.4781046035745847E-2</v>
      </c>
    </row>
    <row r="34" spans="3:5">
      <c r="C34" s="123" t="s">
        <v>266</v>
      </c>
      <c r="D34" t="s">
        <v>270</v>
      </c>
      <c r="E34">
        <v>2.1870527138027146E-2</v>
      </c>
    </row>
    <row r="35" spans="3:5">
      <c r="C35" s="123"/>
      <c r="D35" t="s">
        <v>271</v>
      </c>
      <c r="E35">
        <v>1.2282829976982108E-2</v>
      </c>
    </row>
    <row r="36" spans="3:5">
      <c r="C36" s="123"/>
      <c r="D36" t="s">
        <v>269</v>
      </c>
      <c r="E36">
        <v>4.9581101180076477E-2</v>
      </c>
    </row>
    <row r="37" spans="3:5">
      <c r="C37" s="87" t="s">
        <v>267</v>
      </c>
      <c r="D37" t="s">
        <v>271</v>
      </c>
      <c r="E37">
        <v>4.4250919876958356E-3</v>
      </c>
    </row>
    <row r="38" spans="3:5">
      <c r="C38" s="123" t="s">
        <v>268</v>
      </c>
      <c r="D38" t="s">
        <v>272</v>
      </c>
      <c r="E38">
        <v>1.4248676539980664E-2</v>
      </c>
    </row>
    <row r="39" spans="3:5">
      <c r="C39" s="123"/>
      <c r="D39" t="s">
        <v>270</v>
      </c>
      <c r="E39">
        <v>2.2555602354504E-2</v>
      </c>
    </row>
    <row r="40" spans="3:5">
      <c r="C40" s="123"/>
      <c r="D40" t="s">
        <v>271</v>
      </c>
      <c r="E40">
        <v>2.0164612643084755E-3</v>
      </c>
    </row>
    <row r="41" spans="3:5">
      <c r="C41" s="123"/>
      <c r="D41" t="s">
        <v>269</v>
      </c>
      <c r="E41">
        <v>5.7482193975678716E-3</v>
      </c>
    </row>
    <row r="42" spans="3:5">
      <c r="C42" s="123" t="s">
        <v>113</v>
      </c>
      <c r="D42" t="s">
        <v>270</v>
      </c>
      <c r="E42">
        <v>9.717032694007996E-4</v>
      </c>
    </row>
    <row r="43" spans="3:5">
      <c r="C43" s="123"/>
      <c r="D43" t="s">
        <v>271</v>
      </c>
      <c r="E43">
        <v>3.6941886644955382E-3</v>
      </c>
    </row>
    <row r="44" spans="3:5">
      <c r="C44" s="123"/>
      <c r="D44" t="s">
        <v>269</v>
      </c>
      <c r="E44">
        <v>4.6240362977271299E-2</v>
      </c>
    </row>
  </sheetData>
  <mergeCells count="4">
    <mergeCell ref="A1:A25"/>
    <mergeCell ref="C34:C36"/>
    <mergeCell ref="C38:C41"/>
    <mergeCell ref="C42:C44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331F2-053A-D24A-857D-1B9432E1BBB6}">
  <dimension ref="A1:P19"/>
  <sheetViews>
    <sheetView workbookViewId="0">
      <selection activeCell="M20" sqref="M20"/>
    </sheetView>
  </sheetViews>
  <sheetFormatPr baseColWidth="10" defaultRowHeight="16"/>
  <cols>
    <col min="15" max="15" width="27.42578125" customWidth="1"/>
  </cols>
  <sheetData>
    <row r="1" spans="1:16">
      <c r="A1" s="14" t="s">
        <v>59</v>
      </c>
    </row>
    <row r="2" spans="1:16">
      <c r="A2" s="99" t="s">
        <v>12</v>
      </c>
      <c r="B2" s="99"/>
      <c r="C2" s="99"/>
      <c r="D2" s="99"/>
      <c r="E2" s="99"/>
      <c r="F2" s="99"/>
      <c r="G2" s="99"/>
      <c r="H2" s="99"/>
      <c r="I2" s="99"/>
      <c r="J2" s="15"/>
      <c r="K2" s="15"/>
      <c r="L2" s="15"/>
      <c r="M2" s="15"/>
      <c r="N2" s="15"/>
      <c r="O2" s="15"/>
    </row>
    <row r="3" spans="1:16" ht="34">
      <c r="A3" s="52" t="s">
        <v>16</v>
      </c>
      <c r="B3" s="53" t="s">
        <v>17</v>
      </c>
      <c r="C3" s="53" t="s">
        <v>142</v>
      </c>
      <c r="D3" s="53" t="s">
        <v>143</v>
      </c>
      <c r="E3" s="51" t="s">
        <v>93</v>
      </c>
      <c r="F3" s="51" t="s">
        <v>144</v>
      </c>
      <c r="G3" s="51" t="s">
        <v>145</v>
      </c>
      <c r="H3" s="51" t="s">
        <v>146</v>
      </c>
      <c r="I3" s="51" t="s">
        <v>147</v>
      </c>
    </row>
    <row r="4" spans="1:16">
      <c r="A4" s="5">
        <v>1</v>
      </c>
      <c r="B4">
        <v>1.1499999999999999</v>
      </c>
      <c r="C4">
        <v>1.2</v>
      </c>
      <c r="D4">
        <v>1</v>
      </c>
      <c r="E4">
        <v>0.2</v>
      </c>
      <c r="F4">
        <v>0.7</v>
      </c>
      <c r="G4">
        <v>0.9</v>
      </c>
      <c r="H4">
        <v>1.3</v>
      </c>
      <c r="I4">
        <v>0.4</v>
      </c>
      <c r="L4" s="14" t="s">
        <v>221</v>
      </c>
      <c r="O4" s="14" t="s">
        <v>273</v>
      </c>
    </row>
    <row r="5" spans="1:16">
      <c r="A5" s="5">
        <v>2</v>
      </c>
      <c r="B5">
        <v>1.44</v>
      </c>
      <c r="C5">
        <v>1.2105263157894737</v>
      </c>
      <c r="D5">
        <v>1.3</v>
      </c>
      <c r="E5">
        <v>0.15</v>
      </c>
      <c r="F5">
        <v>1.1000000000000001</v>
      </c>
      <c r="G5">
        <v>0.8</v>
      </c>
      <c r="H5">
        <v>0.9</v>
      </c>
      <c r="I5">
        <v>0.6</v>
      </c>
      <c r="L5" s="14"/>
      <c r="M5" s="14" t="s">
        <v>231</v>
      </c>
      <c r="O5" s="14" t="s">
        <v>275</v>
      </c>
      <c r="P5" s="14" t="s">
        <v>274</v>
      </c>
    </row>
    <row r="6" spans="1:16">
      <c r="A6" s="5">
        <v>3</v>
      </c>
      <c r="B6">
        <v>0.95</v>
      </c>
      <c r="C6">
        <v>1.2</v>
      </c>
      <c r="D6">
        <v>1</v>
      </c>
      <c r="F6">
        <v>0.2</v>
      </c>
      <c r="L6" t="s">
        <v>142</v>
      </c>
      <c r="M6">
        <v>0.76615870476939252</v>
      </c>
      <c r="O6" t="s">
        <v>464</v>
      </c>
      <c r="P6">
        <v>9.3189999999999992E-3</v>
      </c>
    </row>
    <row r="7" spans="1:16">
      <c r="A7" s="5">
        <v>4</v>
      </c>
      <c r="B7">
        <v>1.1499999999999999</v>
      </c>
      <c r="F7">
        <v>0.45</v>
      </c>
      <c r="L7" t="s">
        <v>143</v>
      </c>
      <c r="M7">
        <v>0.41757438774844902</v>
      </c>
      <c r="O7" t="s">
        <v>465</v>
      </c>
      <c r="P7">
        <v>6.6997200000000007E-2</v>
      </c>
    </row>
    <row r="8" spans="1:16">
      <c r="A8" s="5">
        <v>5</v>
      </c>
      <c r="B8">
        <v>1.63</v>
      </c>
      <c r="L8" t="s">
        <v>150</v>
      </c>
      <c r="M8">
        <v>6.4891066208482874E-3</v>
      </c>
      <c r="O8" t="s">
        <v>466</v>
      </c>
      <c r="P8">
        <v>0.65477490000000005</v>
      </c>
    </row>
    <row r="9" spans="1:16">
      <c r="A9" s="5">
        <v>6</v>
      </c>
      <c r="B9">
        <v>1.25</v>
      </c>
      <c r="O9" t="s">
        <v>467</v>
      </c>
      <c r="P9">
        <v>0.99681189999999997</v>
      </c>
    </row>
    <row r="10" spans="1:16">
      <c r="A10" s="5">
        <v>7</v>
      </c>
      <c r="B10">
        <v>0.7</v>
      </c>
      <c r="O10" t="s">
        <v>468</v>
      </c>
      <c r="P10">
        <v>0.48119859999999998</v>
      </c>
    </row>
    <row r="11" spans="1:16">
      <c r="A11" s="5">
        <v>8</v>
      </c>
      <c r="B11">
        <v>1.86</v>
      </c>
      <c r="O11" t="s">
        <v>469</v>
      </c>
      <c r="P11">
        <v>0.22925400000000001</v>
      </c>
    </row>
    <row r="12" spans="1:16">
      <c r="A12" s="5">
        <v>9</v>
      </c>
      <c r="B12">
        <v>1.46</v>
      </c>
      <c r="O12" t="s">
        <v>470</v>
      </c>
      <c r="P12">
        <v>6.0822899999999999E-2</v>
      </c>
    </row>
    <row r="13" spans="1:16">
      <c r="A13" s="5">
        <v>10</v>
      </c>
      <c r="B13">
        <v>1.33</v>
      </c>
      <c r="O13" t="s">
        <v>471</v>
      </c>
      <c r="P13">
        <v>0.88741420000000004</v>
      </c>
    </row>
    <row r="14" spans="1:16">
      <c r="A14" s="5">
        <v>11</v>
      </c>
      <c r="B14">
        <v>1.2</v>
      </c>
      <c r="O14" t="s">
        <v>472</v>
      </c>
      <c r="P14">
        <v>0.38216860000000002</v>
      </c>
    </row>
    <row r="15" spans="1:16">
      <c r="A15" s="5">
        <v>12</v>
      </c>
      <c r="B15">
        <v>1</v>
      </c>
      <c r="O15" t="s">
        <v>473</v>
      </c>
      <c r="P15">
        <v>0.91609499999999999</v>
      </c>
    </row>
    <row r="19" spans="10:15">
      <c r="J19" s="15"/>
      <c r="K19" s="15"/>
      <c r="L19" s="15"/>
      <c r="M19" s="15"/>
      <c r="N19" s="15"/>
      <c r="O19" s="15"/>
    </row>
  </sheetData>
  <mergeCells count="1">
    <mergeCell ref="A2:I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95D83-B387-0344-BD7D-26817CA6DA2D}">
  <dimension ref="A1:P15"/>
  <sheetViews>
    <sheetView workbookViewId="0">
      <selection activeCell="P6" sqref="P6:P15"/>
    </sheetView>
  </sheetViews>
  <sheetFormatPr baseColWidth="10" defaultRowHeight="16"/>
  <cols>
    <col min="15" max="15" width="26" customWidth="1"/>
  </cols>
  <sheetData>
    <row r="1" spans="1:16">
      <c r="A1" s="14" t="s">
        <v>59</v>
      </c>
    </row>
    <row r="2" spans="1:16">
      <c r="A2" s="99" t="s">
        <v>35</v>
      </c>
      <c r="B2" s="99"/>
      <c r="C2" s="99"/>
      <c r="D2" s="99"/>
      <c r="E2" s="99"/>
      <c r="F2" s="99"/>
      <c r="G2" s="99"/>
      <c r="H2" s="99"/>
      <c r="I2" s="99"/>
    </row>
    <row r="3" spans="1:16" ht="34">
      <c r="A3" s="52" t="s">
        <v>16</v>
      </c>
      <c r="B3" s="51" t="s">
        <v>17</v>
      </c>
      <c r="C3" s="51" t="s">
        <v>142</v>
      </c>
      <c r="D3" s="51" t="s">
        <v>143</v>
      </c>
      <c r="E3" s="51" t="s">
        <v>93</v>
      </c>
      <c r="F3" s="51" t="s">
        <v>144</v>
      </c>
      <c r="G3" s="51" t="s">
        <v>145</v>
      </c>
      <c r="H3" s="51" t="s">
        <v>146</v>
      </c>
      <c r="I3" s="51" t="s">
        <v>147</v>
      </c>
    </row>
    <row r="4" spans="1:16">
      <c r="A4" s="5">
        <v>1</v>
      </c>
      <c r="B4">
        <v>100</v>
      </c>
      <c r="C4">
        <v>92.3</v>
      </c>
      <c r="D4">
        <v>85.7</v>
      </c>
      <c r="E4">
        <v>0</v>
      </c>
      <c r="F4">
        <v>33.299999999999997</v>
      </c>
      <c r="G4">
        <v>0</v>
      </c>
      <c r="H4">
        <v>5.26</v>
      </c>
      <c r="I4">
        <v>100</v>
      </c>
      <c r="L4" s="14" t="s">
        <v>221</v>
      </c>
      <c r="O4" s="14" t="s">
        <v>273</v>
      </c>
    </row>
    <row r="5" spans="1:16">
      <c r="A5" s="5">
        <v>2</v>
      </c>
      <c r="B5">
        <v>84.61</v>
      </c>
      <c r="C5">
        <v>100</v>
      </c>
      <c r="D5">
        <v>92.3</v>
      </c>
      <c r="E5">
        <v>0</v>
      </c>
      <c r="F5">
        <v>100</v>
      </c>
      <c r="G5">
        <v>0</v>
      </c>
      <c r="H5">
        <v>21.42</v>
      </c>
      <c r="I5">
        <v>100</v>
      </c>
      <c r="L5" s="14"/>
      <c r="M5" s="14" t="s">
        <v>231</v>
      </c>
      <c r="O5" s="14" t="s">
        <v>275</v>
      </c>
      <c r="P5" s="14" t="s">
        <v>274</v>
      </c>
    </row>
    <row r="6" spans="1:16">
      <c r="A6" s="5">
        <v>3</v>
      </c>
      <c r="B6">
        <v>92.3</v>
      </c>
      <c r="C6">
        <v>92.3</v>
      </c>
      <c r="D6">
        <v>87.1</v>
      </c>
      <c r="F6">
        <v>100</v>
      </c>
      <c r="L6" t="s">
        <v>142</v>
      </c>
      <c r="M6">
        <v>0.97397147657440808</v>
      </c>
      <c r="O6" t="s">
        <v>464</v>
      </c>
      <c r="P6">
        <v>1.4550000000000001E-4</v>
      </c>
    </row>
    <row r="7" spans="1:16">
      <c r="A7" s="5">
        <v>4</v>
      </c>
      <c r="B7">
        <v>100</v>
      </c>
      <c r="F7">
        <v>100</v>
      </c>
      <c r="L7" t="s">
        <v>143</v>
      </c>
      <c r="M7">
        <v>5.8118998650921599E-2</v>
      </c>
      <c r="O7" t="s">
        <v>465</v>
      </c>
      <c r="P7">
        <v>0.78198290000000004</v>
      </c>
    </row>
    <row r="8" spans="1:16">
      <c r="A8" s="5">
        <v>5</v>
      </c>
      <c r="B8">
        <v>94.11</v>
      </c>
      <c r="L8" t="s">
        <v>150</v>
      </c>
      <c r="M8">
        <v>0.20664761253601116</v>
      </c>
      <c r="O8" t="s">
        <v>466</v>
      </c>
      <c r="P8">
        <v>1.4550000000000001E-4</v>
      </c>
    </row>
    <row r="9" spans="1:16">
      <c r="A9" s="5">
        <v>6</v>
      </c>
      <c r="B9">
        <v>100</v>
      </c>
      <c r="O9" t="s">
        <v>467</v>
      </c>
      <c r="P9">
        <v>5.8370000000000004E-4</v>
      </c>
    </row>
    <row r="10" spans="1:16">
      <c r="A10" s="5">
        <v>7</v>
      </c>
      <c r="B10">
        <v>100</v>
      </c>
      <c r="O10" t="s">
        <v>468</v>
      </c>
      <c r="P10">
        <v>1.0547E-3</v>
      </c>
    </row>
    <row r="11" spans="1:16">
      <c r="A11" s="5">
        <v>8</v>
      </c>
      <c r="B11">
        <v>88.8</v>
      </c>
      <c r="O11" t="s">
        <v>469</v>
      </c>
      <c r="P11">
        <v>1</v>
      </c>
    </row>
    <row r="12" spans="1:16">
      <c r="A12" s="5">
        <v>9</v>
      </c>
      <c r="B12">
        <v>100</v>
      </c>
      <c r="O12" t="s">
        <v>470</v>
      </c>
      <c r="P12">
        <v>0.93675629999999999</v>
      </c>
    </row>
    <row r="13" spans="1:16">
      <c r="A13" s="5">
        <v>10</v>
      </c>
      <c r="B13">
        <v>92.85</v>
      </c>
      <c r="O13" t="s">
        <v>471</v>
      </c>
      <c r="P13">
        <v>1.0547E-3</v>
      </c>
    </row>
    <row r="14" spans="1:16">
      <c r="A14" s="5">
        <v>11</v>
      </c>
      <c r="B14">
        <v>92.3</v>
      </c>
      <c r="O14" t="s">
        <v>472</v>
      </c>
      <c r="P14">
        <v>4.3836999999999999E-3</v>
      </c>
    </row>
    <row r="15" spans="1:16">
      <c r="A15" s="5">
        <v>12</v>
      </c>
      <c r="B15">
        <v>94.73</v>
      </c>
      <c r="O15" t="s">
        <v>473</v>
      </c>
      <c r="P15">
        <v>0.93675629999999999</v>
      </c>
    </row>
  </sheetData>
  <mergeCells count="1">
    <mergeCell ref="A2:I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E6FC7-1AC4-C94F-BAB7-DB695B890CB7}">
  <dimension ref="A1:Z60"/>
  <sheetViews>
    <sheetView topLeftCell="O1" workbookViewId="0">
      <selection activeCell="Z8" sqref="Z8"/>
    </sheetView>
  </sheetViews>
  <sheetFormatPr baseColWidth="10" defaultRowHeight="16"/>
  <sheetData>
    <row r="1" spans="1:26">
      <c r="A1" s="14"/>
    </row>
    <row r="2" spans="1:26">
      <c r="A2" s="14"/>
      <c r="B2" s="99" t="s">
        <v>101</v>
      </c>
      <c r="C2" s="99"/>
      <c r="D2" s="99"/>
      <c r="E2" s="99"/>
      <c r="F2" s="99"/>
      <c r="G2" s="99"/>
      <c r="H2" s="14"/>
      <c r="I2" s="99" t="s">
        <v>105</v>
      </c>
      <c r="J2" s="99"/>
      <c r="K2" s="99"/>
      <c r="L2" s="99"/>
      <c r="M2" s="99"/>
      <c r="N2" s="99"/>
      <c r="P2" s="99" t="s">
        <v>106</v>
      </c>
      <c r="Q2" s="99"/>
      <c r="R2" s="99"/>
      <c r="S2" s="99"/>
      <c r="T2" s="99"/>
      <c r="U2" s="99"/>
    </row>
    <row r="3" spans="1:26">
      <c r="A3" s="14" t="s">
        <v>6</v>
      </c>
      <c r="B3" s="14" t="s">
        <v>17</v>
      </c>
      <c r="C3" s="14" t="s">
        <v>148</v>
      </c>
      <c r="D3" s="14" t="s">
        <v>56</v>
      </c>
      <c r="E3" s="14" t="s">
        <v>32</v>
      </c>
      <c r="F3" s="14" t="s">
        <v>149</v>
      </c>
      <c r="G3" s="14" t="s">
        <v>150</v>
      </c>
      <c r="H3" s="14"/>
      <c r="I3" s="14" t="s">
        <v>17</v>
      </c>
      <c r="J3" s="14" t="s">
        <v>148</v>
      </c>
      <c r="K3" s="14" t="s">
        <v>56</v>
      </c>
      <c r="L3" s="14" t="s">
        <v>32</v>
      </c>
      <c r="M3" s="14" t="s">
        <v>149</v>
      </c>
      <c r="N3" s="14" t="s">
        <v>150</v>
      </c>
      <c r="P3" s="14" t="s">
        <v>17</v>
      </c>
      <c r="Q3" s="14" t="s">
        <v>148</v>
      </c>
      <c r="R3" s="14" t="s">
        <v>56</v>
      </c>
      <c r="S3" s="14" t="s">
        <v>32</v>
      </c>
      <c r="T3" s="14" t="s">
        <v>149</v>
      </c>
      <c r="U3" s="14" t="s">
        <v>150</v>
      </c>
      <c r="Y3" s="14" t="s">
        <v>221</v>
      </c>
    </row>
    <row r="4" spans="1:26">
      <c r="A4" s="5">
        <v>1</v>
      </c>
      <c r="B4">
        <v>42.433</v>
      </c>
      <c r="C4">
        <v>39.226999999999997</v>
      </c>
      <c r="D4">
        <v>57.012</v>
      </c>
      <c r="E4">
        <v>42.875999999999998</v>
      </c>
      <c r="G4">
        <v>64.748000000000005</v>
      </c>
      <c r="I4">
        <v>38.081000000000003</v>
      </c>
      <c r="J4">
        <v>54.868000000000002</v>
      </c>
      <c r="K4">
        <v>64.391000000000005</v>
      </c>
      <c r="L4">
        <v>78.316999999999993</v>
      </c>
      <c r="N4">
        <v>46.593000000000004</v>
      </c>
      <c r="P4">
        <v>3</v>
      </c>
      <c r="Q4">
        <v>2</v>
      </c>
      <c r="R4">
        <v>1</v>
      </c>
      <c r="S4">
        <v>1</v>
      </c>
      <c r="U4">
        <v>1</v>
      </c>
      <c r="Y4" s="14"/>
      <c r="Z4" s="14" t="s">
        <v>231</v>
      </c>
    </row>
    <row r="5" spans="1:26">
      <c r="A5" s="5">
        <v>2</v>
      </c>
      <c r="B5">
        <v>43.046999999999997</v>
      </c>
      <c r="C5">
        <v>30.321000000000002</v>
      </c>
      <c r="D5">
        <v>51.719000000000001</v>
      </c>
      <c r="E5">
        <v>31.311</v>
      </c>
      <c r="G5">
        <v>21.518000000000001</v>
      </c>
      <c r="I5">
        <v>29.803999999999998</v>
      </c>
      <c r="J5">
        <v>49.890999999999998</v>
      </c>
      <c r="K5">
        <v>78.438000000000002</v>
      </c>
      <c r="L5">
        <v>52.281999999999996</v>
      </c>
      <c r="N5">
        <v>97.751999999999995</v>
      </c>
      <c r="P5">
        <v>2</v>
      </c>
      <c r="Q5">
        <v>1</v>
      </c>
      <c r="R5">
        <v>1</v>
      </c>
      <c r="S5">
        <v>1</v>
      </c>
      <c r="U5">
        <v>1</v>
      </c>
      <c r="X5" s="129" t="s">
        <v>263</v>
      </c>
      <c r="Y5" t="s">
        <v>56</v>
      </c>
      <c r="Z5">
        <v>3.4964388324019207E-5</v>
      </c>
    </row>
    <row r="6" spans="1:26">
      <c r="A6" s="5">
        <v>3</v>
      </c>
      <c r="B6">
        <v>44.27</v>
      </c>
      <c r="C6">
        <v>56.698999999999998</v>
      </c>
      <c r="D6">
        <v>47.814</v>
      </c>
      <c r="E6">
        <v>45.670999999999999</v>
      </c>
      <c r="G6">
        <v>43.436999999999998</v>
      </c>
      <c r="I6">
        <v>37.703000000000003</v>
      </c>
      <c r="J6">
        <v>37.514000000000003</v>
      </c>
      <c r="K6">
        <v>78.358999999999995</v>
      </c>
      <c r="L6">
        <v>39.630000000000003</v>
      </c>
      <c r="N6">
        <v>42.429000000000002</v>
      </c>
      <c r="P6">
        <v>3</v>
      </c>
      <c r="Q6">
        <v>1</v>
      </c>
      <c r="R6">
        <v>1</v>
      </c>
      <c r="S6">
        <v>2</v>
      </c>
      <c r="U6">
        <v>1</v>
      </c>
      <c r="X6" s="129"/>
    </row>
    <row r="7" spans="1:26">
      <c r="A7" s="5">
        <v>4</v>
      </c>
      <c r="B7">
        <v>22.783000000000001</v>
      </c>
      <c r="C7">
        <v>47.024999999999999</v>
      </c>
      <c r="D7">
        <v>36.774000000000001</v>
      </c>
      <c r="E7">
        <v>38.627000000000002</v>
      </c>
      <c r="G7">
        <v>49.78</v>
      </c>
      <c r="I7">
        <v>39.210999999999999</v>
      </c>
      <c r="J7">
        <v>43.762999999999998</v>
      </c>
      <c r="K7">
        <v>75.335999999999999</v>
      </c>
      <c r="L7">
        <v>34.311999999999998</v>
      </c>
      <c r="N7">
        <v>72.878</v>
      </c>
      <c r="P7">
        <v>2</v>
      </c>
      <c r="Q7">
        <v>1</v>
      </c>
      <c r="R7">
        <v>1</v>
      </c>
      <c r="S7">
        <v>1</v>
      </c>
      <c r="U7">
        <v>1</v>
      </c>
    </row>
    <row r="8" spans="1:26" ht="34">
      <c r="A8" s="5">
        <v>5</v>
      </c>
      <c r="B8">
        <v>36.634</v>
      </c>
      <c r="C8">
        <v>51.225999999999999</v>
      </c>
      <c r="D8">
        <v>61.284999999999997</v>
      </c>
      <c r="G8">
        <v>34.165999999999997</v>
      </c>
      <c r="I8">
        <v>29.437000000000001</v>
      </c>
      <c r="J8">
        <v>36.79</v>
      </c>
      <c r="K8">
        <v>63.802999999999997</v>
      </c>
      <c r="N8">
        <v>29.609000000000002</v>
      </c>
      <c r="P8">
        <v>3</v>
      </c>
      <c r="Q8">
        <v>1</v>
      </c>
      <c r="R8">
        <v>1</v>
      </c>
      <c r="U8">
        <v>2</v>
      </c>
      <c r="X8" s="55" t="s">
        <v>264</v>
      </c>
      <c r="Y8" t="s">
        <v>56</v>
      </c>
      <c r="Z8">
        <v>2.3285845572163715E-2</v>
      </c>
    </row>
    <row r="9" spans="1:26">
      <c r="A9" s="5">
        <v>6</v>
      </c>
      <c r="B9">
        <v>29.23</v>
      </c>
      <c r="C9">
        <v>30.431999999999999</v>
      </c>
      <c r="D9">
        <v>28.893000000000001</v>
      </c>
      <c r="G9">
        <v>41.582000000000001</v>
      </c>
      <c r="I9">
        <v>30.337</v>
      </c>
      <c r="J9">
        <v>41.195999999999998</v>
      </c>
      <c r="K9">
        <v>66.06</v>
      </c>
      <c r="N9">
        <v>50.131999999999998</v>
      </c>
      <c r="P9">
        <v>1</v>
      </c>
      <c r="Q9">
        <v>1</v>
      </c>
      <c r="R9">
        <v>1</v>
      </c>
      <c r="U9">
        <v>1</v>
      </c>
    </row>
    <row r="10" spans="1:26">
      <c r="A10" s="5">
        <v>7</v>
      </c>
      <c r="B10">
        <v>38.195999999999998</v>
      </c>
      <c r="C10">
        <v>34.167999999999999</v>
      </c>
      <c r="D10">
        <v>37.377000000000002</v>
      </c>
      <c r="G10">
        <v>38.231999999999999</v>
      </c>
      <c r="I10">
        <v>23.242999999999999</v>
      </c>
      <c r="J10">
        <v>45.326000000000001</v>
      </c>
      <c r="K10">
        <v>54.918999999999997</v>
      </c>
      <c r="N10">
        <v>37.182000000000002</v>
      </c>
      <c r="P10">
        <v>2</v>
      </c>
      <c r="Q10">
        <v>2</v>
      </c>
      <c r="R10">
        <v>1</v>
      </c>
      <c r="U10">
        <v>2</v>
      </c>
    </row>
    <row r="11" spans="1:26">
      <c r="A11" s="5">
        <v>8</v>
      </c>
      <c r="B11">
        <v>34.948999999999998</v>
      </c>
      <c r="C11">
        <v>18.239000000000001</v>
      </c>
      <c r="D11">
        <v>32.478000000000002</v>
      </c>
      <c r="G11">
        <v>36.96</v>
      </c>
      <c r="I11">
        <v>20.716999999999999</v>
      </c>
      <c r="J11">
        <v>42.05</v>
      </c>
      <c r="K11">
        <v>39.628999999999998</v>
      </c>
      <c r="N11">
        <v>32.087000000000003</v>
      </c>
      <c r="P11">
        <v>2</v>
      </c>
      <c r="Q11">
        <v>2</v>
      </c>
      <c r="R11">
        <v>1</v>
      </c>
      <c r="U11">
        <v>2</v>
      </c>
    </row>
    <row r="12" spans="1:26">
      <c r="A12" s="5">
        <v>9</v>
      </c>
      <c r="B12">
        <v>27.148</v>
      </c>
      <c r="C12">
        <v>35.923000000000002</v>
      </c>
      <c r="D12">
        <v>49.423999999999999</v>
      </c>
      <c r="G12">
        <v>33.277999999999999</v>
      </c>
      <c r="I12">
        <v>30.3</v>
      </c>
      <c r="J12">
        <v>34.677999999999997</v>
      </c>
      <c r="K12">
        <v>59.712000000000003</v>
      </c>
      <c r="N12">
        <v>36.232999999999997</v>
      </c>
      <c r="P12">
        <v>2</v>
      </c>
      <c r="Q12">
        <v>3</v>
      </c>
      <c r="R12">
        <v>1</v>
      </c>
      <c r="U12">
        <v>2</v>
      </c>
    </row>
    <row r="13" spans="1:26">
      <c r="A13" s="5">
        <v>10</v>
      </c>
      <c r="B13">
        <v>40.134999999999998</v>
      </c>
      <c r="C13">
        <v>38.276000000000003</v>
      </c>
      <c r="D13">
        <v>40.244</v>
      </c>
      <c r="G13">
        <v>40.246000000000002</v>
      </c>
      <c r="I13">
        <v>43.911000000000001</v>
      </c>
      <c r="J13">
        <v>40.463999999999999</v>
      </c>
      <c r="K13">
        <v>78.337999999999994</v>
      </c>
      <c r="N13">
        <v>80.308000000000007</v>
      </c>
      <c r="P13">
        <v>1</v>
      </c>
      <c r="Q13">
        <v>2</v>
      </c>
      <c r="R13">
        <v>1</v>
      </c>
      <c r="U13">
        <v>2</v>
      </c>
    </row>
    <row r="14" spans="1:26">
      <c r="A14" s="5">
        <v>11</v>
      </c>
      <c r="B14">
        <v>35.36</v>
      </c>
      <c r="C14">
        <v>39.371000000000002</v>
      </c>
      <c r="D14">
        <v>34.588000000000001</v>
      </c>
      <c r="G14">
        <v>38.600999999999999</v>
      </c>
      <c r="I14">
        <v>38.481000000000002</v>
      </c>
      <c r="J14">
        <v>51.72</v>
      </c>
      <c r="K14">
        <v>61.881999999999998</v>
      </c>
      <c r="N14">
        <v>63.472999999999999</v>
      </c>
      <c r="P14">
        <v>1</v>
      </c>
      <c r="Q14">
        <v>1</v>
      </c>
      <c r="R14">
        <v>1</v>
      </c>
      <c r="U14">
        <v>2</v>
      </c>
    </row>
    <row r="15" spans="1:26">
      <c r="A15" s="5">
        <v>12</v>
      </c>
      <c r="B15">
        <v>37.293999999999997</v>
      </c>
      <c r="C15">
        <v>27.814</v>
      </c>
      <c r="D15">
        <v>33.673999999999999</v>
      </c>
      <c r="I15">
        <v>30.622</v>
      </c>
      <c r="J15">
        <v>39.194000000000003</v>
      </c>
      <c r="K15">
        <v>62.226999999999997</v>
      </c>
      <c r="P15">
        <v>3</v>
      </c>
      <c r="Q15">
        <v>1</v>
      </c>
      <c r="R15">
        <v>1</v>
      </c>
    </row>
    <row r="16" spans="1:26">
      <c r="A16" s="5">
        <v>13</v>
      </c>
      <c r="B16">
        <v>45.72</v>
      </c>
      <c r="C16">
        <v>45.186</v>
      </c>
      <c r="D16">
        <v>43.25</v>
      </c>
      <c r="I16">
        <v>30.779</v>
      </c>
      <c r="J16">
        <v>60.183</v>
      </c>
      <c r="K16">
        <v>29.116</v>
      </c>
      <c r="P16">
        <v>2</v>
      </c>
      <c r="Q16">
        <v>1</v>
      </c>
      <c r="R16">
        <v>1</v>
      </c>
    </row>
    <row r="17" spans="1:18">
      <c r="A17" s="5">
        <v>14</v>
      </c>
      <c r="B17">
        <v>23.651</v>
      </c>
      <c r="D17">
        <v>43.125</v>
      </c>
      <c r="I17">
        <v>32.493000000000002</v>
      </c>
      <c r="K17">
        <v>65.703000000000003</v>
      </c>
      <c r="P17">
        <v>2</v>
      </c>
      <c r="R17">
        <v>1</v>
      </c>
    </row>
    <row r="18" spans="1:18">
      <c r="A18" s="5">
        <v>15</v>
      </c>
      <c r="B18">
        <v>32.920999999999999</v>
      </c>
      <c r="D18">
        <v>39.124000000000002</v>
      </c>
      <c r="I18">
        <v>58.62</v>
      </c>
      <c r="K18">
        <v>38.926000000000002</v>
      </c>
      <c r="P18">
        <v>1</v>
      </c>
      <c r="R18">
        <v>1</v>
      </c>
    </row>
    <row r="19" spans="1:18">
      <c r="A19" s="5">
        <v>16</v>
      </c>
      <c r="B19">
        <v>27.545000000000002</v>
      </c>
      <c r="D19">
        <v>47.533000000000001</v>
      </c>
      <c r="I19">
        <v>35.481999999999999</v>
      </c>
      <c r="P19">
        <v>1</v>
      </c>
      <c r="R19">
        <v>1</v>
      </c>
    </row>
    <row r="20" spans="1:18">
      <c r="A20" s="5">
        <v>17</v>
      </c>
      <c r="B20">
        <v>37.966000000000001</v>
      </c>
      <c r="I20">
        <v>68.947999999999993</v>
      </c>
      <c r="P20">
        <v>1</v>
      </c>
      <c r="R20">
        <v>1</v>
      </c>
    </row>
    <row r="21" spans="1:18">
      <c r="A21" s="5">
        <v>18</v>
      </c>
      <c r="B21">
        <v>47.896999999999998</v>
      </c>
      <c r="I21">
        <v>28.334</v>
      </c>
      <c r="P21">
        <v>2</v>
      </c>
      <c r="R21">
        <v>1</v>
      </c>
    </row>
    <row r="22" spans="1:18">
      <c r="A22" s="5">
        <v>19</v>
      </c>
      <c r="B22">
        <v>29.574000000000002</v>
      </c>
      <c r="I22">
        <v>84.102999999999994</v>
      </c>
      <c r="P22">
        <v>3</v>
      </c>
    </row>
    <row r="23" spans="1:18">
      <c r="A23" s="5">
        <v>20</v>
      </c>
      <c r="B23">
        <v>41.338000000000001</v>
      </c>
      <c r="I23">
        <v>37.933</v>
      </c>
      <c r="P23">
        <v>2</v>
      </c>
    </row>
    <row r="24" spans="1:18">
      <c r="A24" s="5">
        <v>21</v>
      </c>
      <c r="B24">
        <v>37.536999999999999</v>
      </c>
      <c r="I24">
        <v>43.21</v>
      </c>
      <c r="P24">
        <v>1</v>
      </c>
    </row>
    <row r="25" spans="1:18">
      <c r="A25" s="5">
        <v>22</v>
      </c>
      <c r="B25">
        <v>29.393999999999998</v>
      </c>
      <c r="I25">
        <v>34.692</v>
      </c>
      <c r="P25">
        <v>1</v>
      </c>
    </row>
    <row r="26" spans="1:18">
      <c r="A26" s="5">
        <v>23</v>
      </c>
      <c r="B26">
        <v>18.736000000000001</v>
      </c>
      <c r="I26">
        <v>21.672999999999998</v>
      </c>
      <c r="P26">
        <v>3</v>
      </c>
    </row>
    <row r="27" spans="1:18">
      <c r="A27" s="5">
        <v>24</v>
      </c>
      <c r="B27">
        <v>29.756</v>
      </c>
      <c r="I27">
        <v>45.493000000000002</v>
      </c>
      <c r="P27">
        <v>2</v>
      </c>
    </row>
    <row r="28" spans="1:18">
      <c r="A28" s="5">
        <v>25</v>
      </c>
      <c r="B28">
        <v>46.262999999999998</v>
      </c>
      <c r="I28">
        <v>29.036000000000001</v>
      </c>
      <c r="P28">
        <v>2</v>
      </c>
    </row>
    <row r="29" spans="1:18">
      <c r="A29" s="5">
        <v>26</v>
      </c>
      <c r="B29">
        <v>37.518999999999998</v>
      </c>
      <c r="I29">
        <v>33.344999999999999</v>
      </c>
      <c r="P29">
        <v>2</v>
      </c>
    </row>
    <row r="30" spans="1:18">
      <c r="A30" s="5">
        <v>27</v>
      </c>
      <c r="B30">
        <v>36.017000000000003</v>
      </c>
      <c r="I30">
        <v>65.355000000000004</v>
      </c>
      <c r="P30">
        <v>1</v>
      </c>
    </row>
    <row r="31" spans="1:18">
      <c r="A31" s="5">
        <v>28</v>
      </c>
      <c r="B31">
        <v>20.321000000000002</v>
      </c>
      <c r="I31">
        <v>52.561999999999998</v>
      </c>
      <c r="P31">
        <v>1</v>
      </c>
    </row>
    <row r="32" spans="1:18">
      <c r="A32" s="5">
        <v>29</v>
      </c>
      <c r="B32">
        <v>28.797000000000001</v>
      </c>
      <c r="I32">
        <v>44.009</v>
      </c>
      <c r="P32">
        <v>1</v>
      </c>
    </row>
    <row r="33" spans="1:16">
      <c r="A33" s="5">
        <v>30</v>
      </c>
      <c r="B33">
        <v>53.393999999999998</v>
      </c>
      <c r="I33">
        <v>64.257000000000005</v>
      </c>
      <c r="P33">
        <v>1</v>
      </c>
    </row>
    <row r="34" spans="1:16">
      <c r="A34" s="5">
        <v>31</v>
      </c>
      <c r="B34">
        <v>45.18</v>
      </c>
      <c r="I34">
        <v>40.99</v>
      </c>
      <c r="P34">
        <v>1</v>
      </c>
    </row>
    <row r="35" spans="1:16">
      <c r="A35" s="5">
        <v>32</v>
      </c>
      <c r="B35">
        <v>51.353999999999999</v>
      </c>
      <c r="I35">
        <v>47.023000000000003</v>
      </c>
      <c r="P35">
        <v>2</v>
      </c>
    </row>
    <row r="36" spans="1:16">
      <c r="A36" s="5">
        <v>33</v>
      </c>
      <c r="B36">
        <v>66.503</v>
      </c>
      <c r="I36">
        <v>40.915999999999997</v>
      </c>
      <c r="P36">
        <v>1</v>
      </c>
    </row>
    <row r="37" spans="1:16">
      <c r="A37" s="5">
        <v>34</v>
      </c>
      <c r="B37">
        <v>44.667999999999999</v>
      </c>
      <c r="I37">
        <v>48.41</v>
      </c>
      <c r="P37">
        <v>2</v>
      </c>
    </row>
    <row r="38" spans="1:16">
      <c r="A38" s="5">
        <v>35</v>
      </c>
      <c r="B38">
        <v>34.899000000000001</v>
      </c>
      <c r="I38">
        <v>54.478999999999999</v>
      </c>
      <c r="P38">
        <v>1</v>
      </c>
    </row>
    <row r="39" spans="1:16">
      <c r="A39" s="5">
        <v>36</v>
      </c>
      <c r="B39">
        <v>35.323999999999998</v>
      </c>
      <c r="I39">
        <v>52.472000000000001</v>
      </c>
      <c r="P39">
        <v>1</v>
      </c>
    </row>
    <row r="40" spans="1:16">
      <c r="A40" s="5">
        <v>37</v>
      </c>
      <c r="B40">
        <v>39.328000000000003</v>
      </c>
      <c r="I40">
        <v>45.613999999999997</v>
      </c>
      <c r="P40">
        <v>2</v>
      </c>
    </row>
    <row r="41" spans="1:16">
      <c r="A41" s="5">
        <v>38</v>
      </c>
      <c r="B41">
        <v>34.619999999999997</v>
      </c>
      <c r="I41">
        <v>61.905000000000001</v>
      </c>
      <c r="P41">
        <v>1</v>
      </c>
    </row>
    <row r="42" spans="1:16">
      <c r="A42" s="5">
        <v>39</v>
      </c>
      <c r="B42">
        <v>39.619</v>
      </c>
      <c r="I42">
        <v>50.737000000000002</v>
      </c>
      <c r="P42">
        <v>2</v>
      </c>
    </row>
    <row r="43" spans="1:16">
      <c r="A43" s="5">
        <v>40</v>
      </c>
      <c r="B43">
        <v>45.531999999999996</v>
      </c>
      <c r="I43">
        <v>59.25</v>
      </c>
      <c r="P43">
        <v>2</v>
      </c>
    </row>
    <row r="44" spans="1:16">
      <c r="A44" s="5">
        <v>41</v>
      </c>
      <c r="B44">
        <v>20.731999999999999</v>
      </c>
      <c r="I44">
        <v>53.033000000000001</v>
      </c>
      <c r="P44">
        <v>1</v>
      </c>
    </row>
    <row r="45" spans="1:16">
      <c r="A45" s="5">
        <v>42</v>
      </c>
      <c r="B45">
        <v>26.696000000000002</v>
      </c>
      <c r="I45">
        <v>51.155000000000001</v>
      </c>
      <c r="P45">
        <v>1</v>
      </c>
    </row>
    <row r="46" spans="1:16">
      <c r="A46" s="5">
        <v>43</v>
      </c>
      <c r="B46">
        <v>67.376999999999995</v>
      </c>
      <c r="I46">
        <v>42.338999999999999</v>
      </c>
      <c r="P46">
        <v>2</v>
      </c>
    </row>
    <row r="47" spans="1:16">
      <c r="A47" s="5">
        <v>44</v>
      </c>
      <c r="B47">
        <v>63.866999999999997</v>
      </c>
      <c r="I47">
        <v>36.411000000000001</v>
      </c>
      <c r="P47">
        <v>3</v>
      </c>
    </row>
    <row r="48" spans="1:16">
      <c r="A48" s="5">
        <v>45</v>
      </c>
      <c r="B48">
        <v>53.616999999999997</v>
      </c>
      <c r="I48">
        <v>66.197000000000003</v>
      </c>
      <c r="P48">
        <v>2</v>
      </c>
    </row>
    <row r="49" spans="1:16">
      <c r="A49" s="5">
        <v>46</v>
      </c>
      <c r="B49">
        <v>44.634</v>
      </c>
      <c r="I49">
        <v>100.977</v>
      </c>
      <c r="P49">
        <v>1</v>
      </c>
    </row>
    <row r="50" spans="1:16">
      <c r="A50" s="5">
        <v>47</v>
      </c>
      <c r="B50">
        <v>23.611999999999998</v>
      </c>
      <c r="I50">
        <v>40.063000000000002</v>
      </c>
      <c r="P50">
        <v>2</v>
      </c>
    </row>
    <row r="51" spans="1:16">
      <c r="A51" s="5">
        <v>48</v>
      </c>
      <c r="B51">
        <v>40.246000000000002</v>
      </c>
      <c r="I51">
        <v>38.401000000000003</v>
      </c>
      <c r="P51">
        <v>2</v>
      </c>
    </row>
    <row r="52" spans="1:16">
      <c r="A52" s="5">
        <v>49</v>
      </c>
      <c r="B52">
        <v>36.030999999999999</v>
      </c>
      <c r="I52">
        <v>33.564999999999998</v>
      </c>
      <c r="P52">
        <v>2</v>
      </c>
    </row>
    <row r="53" spans="1:16">
      <c r="A53" s="5">
        <v>50</v>
      </c>
      <c r="B53">
        <v>52.277000000000001</v>
      </c>
      <c r="I53">
        <v>42.7</v>
      </c>
      <c r="P53">
        <v>2</v>
      </c>
    </row>
    <row r="54" spans="1:16">
      <c r="A54" s="5">
        <v>51</v>
      </c>
      <c r="B54">
        <v>49.81</v>
      </c>
      <c r="I54">
        <v>38.393000000000001</v>
      </c>
      <c r="P54">
        <v>1</v>
      </c>
    </row>
    <row r="55" spans="1:16">
      <c r="A55" s="5">
        <v>52</v>
      </c>
      <c r="B55">
        <v>49.155999999999999</v>
      </c>
      <c r="I55">
        <v>169.40600000000001</v>
      </c>
      <c r="P55">
        <v>1</v>
      </c>
    </row>
    <row r="56" spans="1:16">
      <c r="A56" s="5">
        <v>53</v>
      </c>
      <c r="B56">
        <v>29.855</v>
      </c>
      <c r="I56">
        <v>44.929000000000002</v>
      </c>
      <c r="P56">
        <v>1</v>
      </c>
    </row>
    <row r="57" spans="1:16">
      <c r="A57" s="5">
        <v>54</v>
      </c>
      <c r="B57">
        <v>43.335999999999999</v>
      </c>
      <c r="I57">
        <v>35.061999999999998</v>
      </c>
      <c r="P57">
        <v>2</v>
      </c>
    </row>
    <row r="58" spans="1:16">
      <c r="A58" s="5">
        <v>55</v>
      </c>
      <c r="B58">
        <v>28.986999999999998</v>
      </c>
      <c r="I58">
        <v>27.623999999999999</v>
      </c>
      <c r="P58">
        <v>3</v>
      </c>
    </row>
    <row r="59" spans="1:16">
      <c r="A59" s="5">
        <v>56</v>
      </c>
      <c r="B59">
        <v>50.21</v>
      </c>
      <c r="I59">
        <v>81.436000000000007</v>
      </c>
      <c r="P59">
        <v>2</v>
      </c>
    </row>
    <row r="60" spans="1:16">
      <c r="A60" s="5">
        <v>57</v>
      </c>
      <c r="B60">
        <v>42.136000000000003</v>
      </c>
    </row>
  </sheetData>
  <mergeCells count="4">
    <mergeCell ref="P2:U2"/>
    <mergeCell ref="B2:G2"/>
    <mergeCell ref="I2:N2"/>
    <mergeCell ref="X5:X6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0A9E4-9548-AD47-9891-50A05C867FD9}">
  <dimension ref="A1:W10"/>
  <sheetViews>
    <sheetView workbookViewId="0"/>
  </sheetViews>
  <sheetFormatPr baseColWidth="10" defaultRowHeight="16"/>
  <sheetData>
    <row r="1" spans="1:23">
      <c r="A1" s="14"/>
    </row>
    <row r="2" spans="1:23">
      <c r="B2" s="14" t="s">
        <v>6</v>
      </c>
      <c r="C2" s="5">
        <v>1</v>
      </c>
      <c r="D2" s="5">
        <v>2</v>
      </c>
      <c r="E2" s="5">
        <v>3</v>
      </c>
      <c r="F2" s="5">
        <v>4</v>
      </c>
      <c r="G2" s="5">
        <v>5</v>
      </c>
      <c r="H2" s="5">
        <v>6</v>
      </c>
      <c r="I2" s="5">
        <v>7</v>
      </c>
      <c r="J2" s="5">
        <v>8</v>
      </c>
      <c r="K2" s="5">
        <v>9</v>
      </c>
      <c r="L2" s="5">
        <v>10</v>
      </c>
      <c r="M2" s="5">
        <v>11</v>
      </c>
      <c r="N2" s="5">
        <v>12</v>
      </c>
      <c r="O2" s="5">
        <v>13</v>
      </c>
      <c r="P2" s="5">
        <v>14</v>
      </c>
      <c r="Q2" s="5">
        <v>15</v>
      </c>
      <c r="R2" s="5">
        <v>16</v>
      </c>
      <c r="S2" s="5">
        <v>17</v>
      </c>
      <c r="T2" s="5">
        <v>18</v>
      </c>
      <c r="U2" s="5">
        <v>19</v>
      </c>
      <c r="V2" s="5">
        <v>20</v>
      </c>
      <c r="W2" s="5">
        <v>21</v>
      </c>
    </row>
    <row r="3" spans="1:23">
      <c r="A3" s="130" t="s">
        <v>153</v>
      </c>
      <c r="B3" s="39" t="s">
        <v>17</v>
      </c>
      <c r="C3">
        <v>2</v>
      </c>
      <c r="D3">
        <v>2</v>
      </c>
      <c r="E3">
        <v>2</v>
      </c>
      <c r="F3">
        <v>2</v>
      </c>
      <c r="G3">
        <v>2</v>
      </c>
      <c r="H3">
        <v>3</v>
      </c>
      <c r="I3">
        <v>4</v>
      </c>
      <c r="J3">
        <v>2</v>
      </c>
      <c r="K3">
        <v>3</v>
      </c>
      <c r="L3">
        <v>2</v>
      </c>
      <c r="M3">
        <v>2</v>
      </c>
      <c r="N3">
        <v>2</v>
      </c>
      <c r="O3">
        <v>2</v>
      </c>
      <c r="P3">
        <v>2</v>
      </c>
      <c r="Q3">
        <v>2</v>
      </c>
      <c r="R3">
        <v>2</v>
      </c>
      <c r="S3">
        <v>2</v>
      </c>
      <c r="T3">
        <v>2</v>
      </c>
      <c r="U3">
        <v>2</v>
      </c>
    </row>
    <row r="4" spans="1:23">
      <c r="A4" s="130"/>
      <c r="B4" s="39" t="s">
        <v>144</v>
      </c>
      <c r="C4">
        <v>2</v>
      </c>
      <c r="D4">
        <v>2</v>
      </c>
      <c r="E4">
        <v>2</v>
      </c>
      <c r="F4">
        <v>2</v>
      </c>
      <c r="G4">
        <v>3</v>
      </c>
      <c r="H4">
        <v>4</v>
      </c>
      <c r="I4">
        <v>3</v>
      </c>
      <c r="J4">
        <v>2</v>
      </c>
      <c r="K4">
        <v>4</v>
      </c>
      <c r="L4">
        <v>3</v>
      </c>
      <c r="M4">
        <v>4</v>
      </c>
      <c r="N4">
        <v>2</v>
      </c>
      <c r="O4">
        <v>2</v>
      </c>
      <c r="P4">
        <v>4</v>
      </c>
      <c r="Q4">
        <v>2</v>
      </c>
      <c r="R4">
        <v>3</v>
      </c>
      <c r="S4">
        <v>2</v>
      </c>
    </row>
    <row r="5" spans="1:23">
      <c r="A5" s="130"/>
      <c r="B5" s="39" t="s">
        <v>148</v>
      </c>
      <c r="C5">
        <v>2</v>
      </c>
      <c r="D5">
        <v>2</v>
      </c>
      <c r="E5">
        <v>2</v>
      </c>
      <c r="F5">
        <v>2</v>
      </c>
      <c r="G5">
        <v>2</v>
      </c>
      <c r="H5">
        <v>2</v>
      </c>
      <c r="I5">
        <v>3</v>
      </c>
      <c r="J5">
        <v>4</v>
      </c>
      <c r="K5">
        <v>2</v>
      </c>
      <c r="L5">
        <v>4</v>
      </c>
      <c r="M5">
        <v>2</v>
      </c>
      <c r="N5">
        <v>4</v>
      </c>
      <c r="O5">
        <v>3</v>
      </c>
      <c r="P5">
        <v>3</v>
      </c>
      <c r="Q5">
        <v>2</v>
      </c>
      <c r="R5">
        <v>2</v>
      </c>
      <c r="S5">
        <v>4</v>
      </c>
      <c r="T5">
        <v>2</v>
      </c>
      <c r="U5">
        <v>2</v>
      </c>
      <c r="V5">
        <v>2</v>
      </c>
      <c r="W5">
        <v>4</v>
      </c>
    </row>
    <row r="6" spans="1:23">
      <c r="A6" s="130"/>
    </row>
    <row r="7" spans="1:23">
      <c r="A7" s="130"/>
      <c r="B7" s="39" t="s">
        <v>58</v>
      </c>
      <c r="C7">
        <v>2</v>
      </c>
      <c r="D7">
        <v>2</v>
      </c>
      <c r="E7">
        <v>2</v>
      </c>
      <c r="F7">
        <v>2</v>
      </c>
      <c r="G7">
        <v>2</v>
      </c>
      <c r="H7">
        <v>2</v>
      </c>
      <c r="I7">
        <v>2</v>
      </c>
      <c r="J7">
        <v>2</v>
      </c>
      <c r="K7">
        <v>2</v>
      </c>
      <c r="L7">
        <v>2</v>
      </c>
      <c r="M7">
        <v>2</v>
      </c>
      <c r="N7">
        <v>2</v>
      </c>
      <c r="O7">
        <v>2</v>
      </c>
      <c r="P7">
        <v>2</v>
      </c>
      <c r="Q7">
        <v>2</v>
      </c>
      <c r="R7">
        <v>2</v>
      </c>
      <c r="S7">
        <v>2</v>
      </c>
      <c r="T7">
        <v>2</v>
      </c>
      <c r="U7">
        <v>2</v>
      </c>
    </row>
    <row r="8" spans="1:23">
      <c r="A8" s="130"/>
      <c r="B8" s="39" t="s">
        <v>151</v>
      </c>
      <c r="C8">
        <v>2</v>
      </c>
      <c r="D8">
        <v>2</v>
      </c>
      <c r="E8">
        <v>4</v>
      </c>
      <c r="F8">
        <v>2</v>
      </c>
      <c r="G8">
        <v>3</v>
      </c>
      <c r="H8">
        <v>3</v>
      </c>
      <c r="I8">
        <v>4</v>
      </c>
      <c r="J8">
        <v>4</v>
      </c>
      <c r="K8">
        <v>3</v>
      </c>
      <c r="L8">
        <v>4</v>
      </c>
      <c r="M8">
        <v>3</v>
      </c>
      <c r="N8">
        <v>3</v>
      </c>
      <c r="O8">
        <v>2</v>
      </c>
      <c r="P8">
        <v>4</v>
      </c>
      <c r="Q8">
        <v>3</v>
      </c>
      <c r="R8">
        <v>3</v>
      </c>
      <c r="S8">
        <v>2</v>
      </c>
      <c r="T8">
        <v>2</v>
      </c>
      <c r="U8">
        <v>2</v>
      </c>
    </row>
    <row r="9" spans="1:23">
      <c r="A9" s="130"/>
      <c r="B9" s="39" t="s">
        <v>152</v>
      </c>
      <c r="C9">
        <v>2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2</v>
      </c>
      <c r="L9">
        <v>3</v>
      </c>
      <c r="M9">
        <v>3</v>
      </c>
      <c r="N9">
        <v>2</v>
      </c>
      <c r="O9">
        <v>2</v>
      </c>
      <c r="P9">
        <v>4</v>
      </c>
      <c r="Q9">
        <v>2</v>
      </c>
      <c r="R9">
        <v>3</v>
      </c>
      <c r="S9">
        <v>2</v>
      </c>
      <c r="T9">
        <v>2</v>
      </c>
      <c r="U9">
        <v>3</v>
      </c>
    </row>
    <row r="10" spans="1:23">
      <c r="A10" s="130"/>
      <c r="B10" s="39" t="s">
        <v>13</v>
      </c>
      <c r="C10">
        <v>3</v>
      </c>
      <c r="D10">
        <v>3</v>
      </c>
      <c r="E10">
        <v>4</v>
      </c>
      <c r="F10">
        <v>3</v>
      </c>
      <c r="G10">
        <v>2</v>
      </c>
      <c r="H10">
        <v>2</v>
      </c>
      <c r="I10">
        <v>3</v>
      </c>
      <c r="J10">
        <v>4</v>
      </c>
      <c r="K10">
        <v>3</v>
      </c>
      <c r="L10">
        <v>2</v>
      </c>
      <c r="M10">
        <v>5</v>
      </c>
      <c r="N10">
        <v>2</v>
      </c>
      <c r="O10">
        <v>2</v>
      </c>
      <c r="P10">
        <v>2</v>
      </c>
      <c r="Q10">
        <v>3</v>
      </c>
      <c r="R10">
        <v>2</v>
      </c>
      <c r="S10">
        <v>3</v>
      </c>
      <c r="T10">
        <v>2</v>
      </c>
      <c r="U10">
        <v>2</v>
      </c>
    </row>
  </sheetData>
  <mergeCells count="1">
    <mergeCell ref="A3:A10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FB01DC-9109-3445-9C5E-C2D385CE66D3}">
  <dimension ref="A2:I39"/>
  <sheetViews>
    <sheetView topLeftCell="A2" workbookViewId="0"/>
  </sheetViews>
  <sheetFormatPr baseColWidth="10" defaultRowHeight="16"/>
  <sheetData>
    <row r="2" spans="1:9" ht="68">
      <c r="A2" s="23" t="s">
        <v>160</v>
      </c>
      <c r="C2" s="3"/>
      <c r="D2" s="56" t="s">
        <v>154</v>
      </c>
      <c r="E2" s="56" t="s">
        <v>155</v>
      </c>
      <c r="F2" s="56" t="s">
        <v>156</v>
      </c>
      <c r="G2" s="56" t="s">
        <v>157</v>
      </c>
      <c r="H2" s="56" t="s">
        <v>158</v>
      </c>
      <c r="I2" s="56" t="s">
        <v>159</v>
      </c>
    </row>
    <row r="3" spans="1:9">
      <c r="A3" s="131">
        <v>1</v>
      </c>
      <c r="B3" t="s">
        <v>17</v>
      </c>
      <c r="C3" s="3" t="s">
        <v>161</v>
      </c>
      <c r="D3" s="3">
        <v>0.75</v>
      </c>
      <c r="E3" s="3">
        <v>4.5</v>
      </c>
      <c r="F3" s="3">
        <v>4.125</v>
      </c>
      <c r="G3" s="3">
        <v>0.5</v>
      </c>
      <c r="H3" s="3">
        <v>20.75</v>
      </c>
      <c r="I3" s="3">
        <v>5.5</v>
      </c>
    </row>
    <row r="4" spans="1:9">
      <c r="A4" s="131"/>
      <c r="C4" s="3" t="s">
        <v>162</v>
      </c>
      <c r="D4" s="3">
        <v>6.25</v>
      </c>
      <c r="E4" s="3">
        <v>3.875</v>
      </c>
      <c r="F4" s="3">
        <v>1.625</v>
      </c>
      <c r="G4" s="3">
        <v>0.5</v>
      </c>
      <c r="H4" s="3">
        <v>21.25</v>
      </c>
      <c r="I4" s="3">
        <v>1.75</v>
      </c>
    </row>
    <row r="5" spans="1:9">
      <c r="A5" s="131"/>
      <c r="B5" t="s">
        <v>40</v>
      </c>
      <c r="C5" s="3" t="s">
        <v>161</v>
      </c>
      <c r="D5" s="3">
        <v>0.75</v>
      </c>
      <c r="E5" s="3">
        <v>1.25</v>
      </c>
      <c r="F5" s="3">
        <v>2.625</v>
      </c>
      <c r="G5" s="3">
        <v>0.375</v>
      </c>
      <c r="H5" s="3">
        <v>31.5</v>
      </c>
      <c r="I5" s="3">
        <v>5.375</v>
      </c>
    </row>
    <row r="6" spans="1:9">
      <c r="A6" s="131"/>
      <c r="C6" s="3" t="s">
        <v>162</v>
      </c>
      <c r="D6" s="3">
        <v>1.625</v>
      </c>
      <c r="E6" s="3">
        <v>1.125</v>
      </c>
      <c r="F6" s="3">
        <v>0.625</v>
      </c>
      <c r="G6" s="3">
        <v>0.25</v>
      </c>
      <c r="H6" s="3">
        <v>16.625</v>
      </c>
      <c r="I6" s="3">
        <v>10</v>
      </c>
    </row>
    <row r="7" spans="1:9" ht="68">
      <c r="C7" s="56"/>
      <c r="D7" s="56" t="s">
        <v>154</v>
      </c>
      <c r="E7" s="56" t="s">
        <v>155</v>
      </c>
      <c r="F7" s="56" t="s">
        <v>156</v>
      </c>
      <c r="G7" s="56" t="s">
        <v>157</v>
      </c>
      <c r="H7" s="56" t="s">
        <v>158</v>
      </c>
      <c r="I7" s="56" t="s">
        <v>159</v>
      </c>
    </row>
    <row r="8" spans="1:9">
      <c r="A8" s="131">
        <v>2</v>
      </c>
      <c r="B8" s="3" t="s">
        <v>81</v>
      </c>
      <c r="C8" s="3" t="s">
        <v>161</v>
      </c>
      <c r="D8" s="3">
        <v>0.75</v>
      </c>
      <c r="E8" s="3">
        <v>4.25</v>
      </c>
      <c r="F8" s="3">
        <v>4.5</v>
      </c>
      <c r="G8" s="3">
        <v>0.375</v>
      </c>
      <c r="H8" s="3">
        <v>18.125</v>
      </c>
      <c r="I8" s="3">
        <v>3.875</v>
      </c>
    </row>
    <row r="9" spans="1:9">
      <c r="A9" s="131"/>
      <c r="C9" s="3" t="s">
        <v>162</v>
      </c>
      <c r="D9" s="3">
        <v>5.375</v>
      </c>
      <c r="E9" s="3">
        <v>3</v>
      </c>
      <c r="F9" s="3">
        <v>1.625</v>
      </c>
      <c r="G9" s="3">
        <v>0.25</v>
      </c>
      <c r="H9" s="3">
        <v>15.625</v>
      </c>
      <c r="I9" s="3">
        <v>3.25</v>
      </c>
    </row>
    <row r="10" spans="1:9">
      <c r="A10" s="131"/>
      <c r="B10" s="3" t="s">
        <v>82</v>
      </c>
      <c r="C10" s="3" t="s">
        <v>161</v>
      </c>
      <c r="D10" s="3">
        <v>0.75</v>
      </c>
      <c r="E10" s="3">
        <v>2</v>
      </c>
      <c r="F10" s="3">
        <v>2.25</v>
      </c>
      <c r="G10" s="3">
        <v>0.25</v>
      </c>
      <c r="H10" s="3">
        <v>31.125</v>
      </c>
      <c r="I10" s="3">
        <v>5.5</v>
      </c>
    </row>
    <row r="11" spans="1:9">
      <c r="A11" s="131"/>
      <c r="C11" s="3" t="s">
        <v>162</v>
      </c>
      <c r="D11" s="3">
        <v>1.25</v>
      </c>
      <c r="E11" s="3">
        <v>0.75</v>
      </c>
      <c r="F11" s="3">
        <v>0.75</v>
      </c>
      <c r="G11" s="3">
        <v>0.125</v>
      </c>
      <c r="H11" s="3">
        <v>25.375</v>
      </c>
      <c r="I11" s="3">
        <v>7.625</v>
      </c>
    </row>
    <row r="12" spans="1:9">
      <c r="A12" s="131"/>
      <c r="B12" s="3" t="s">
        <v>83</v>
      </c>
      <c r="C12" s="3" t="s">
        <v>161</v>
      </c>
      <c r="D12" s="3">
        <v>0</v>
      </c>
      <c r="E12" s="3">
        <v>0.875</v>
      </c>
      <c r="F12" s="3">
        <v>2.75</v>
      </c>
      <c r="G12" s="3">
        <v>1</v>
      </c>
      <c r="H12" s="3">
        <v>35.875</v>
      </c>
      <c r="I12" s="3">
        <v>2.75</v>
      </c>
    </row>
    <row r="13" spans="1:9">
      <c r="A13" s="131"/>
      <c r="C13" s="3" t="s">
        <v>162</v>
      </c>
      <c r="D13" s="3">
        <v>0.5</v>
      </c>
      <c r="E13" s="3">
        <v>1.625</v>
      </c>
      <c r="F13" s="3">
        <v>1.625</v>
      </c>
      <c r="G13" s="3">
        <v>1.5</v>
      </c>
      <c r="H13" s="3">
        <v>25.625</v>
      </c>
      <c r="I13" s="3">
        <v>7.375</v>
      </c>
    </row>
    <row r="14" spans="1:9">
      <c r="A14" s="131"/>
      <c r="B14" s="3" t="s">
        <v>84</v>
      </c>
      <c r="C14" s="3" t="s">
        <v>161</v>
      </c>
      <c r="D14" s="3">
        <v>0</v>
      </c>
      <c r="E14" s="3">
        <v>1.5</v>
      </c>
      <c r="F14" s="3">
        <v>2</v>
      </c>
      <c r="G14" s="3">
        <v>0.75</v>
      </c>
      <c r="H14" s="3">
        <v>27.375</v>
      </c>
      <c r="I14" s="3">
        <v>2.5</v>
      </c>
    </row>
    <row r="15" spans="1:9">
      <c r="A15" s="131"/>
      <c r="C15" s="3" t="s">
        <v>162</v>
      </c>
      <c r="D15" s="3">
        <v>1.875</v>
      </c>
      <c r="E15" s="3">
        <v>2.375</v>
      </c>
      <c r="F15" s="3">
        <v>2.375</v>
      </c>
      <c r="G15" s="3">
        <v>0</v>
      </c>
      <c r="H15" s="3">
        <v>17.125</v>
      </c>
      <c r="I15" s="3">
        <v>4.875</v>
      </c>
    </row>
    <row r="16" spans="1:9">
      <c r="A16" s="131"/>
      <c r="B16" s="3" t="s">
        <v>85</v>
      </c>
      <c r="C16" s="3" t="s">
        <v>161</v>
      </c>
      <c r="D16" s="3">
        <v>0.125</v>
      </c>
      <c r="E16" s="3">
        <v>3.375</v>
      </c>
      <c r="F16" s="3">
        <v>4.375</v>
      </c>
      <c r="G16" s="3">
        <v>0</v>
      </c>
      <c r="H16" s="3">
        <v>22.375</v>
      </c>
      <c r="I16" s="3">
        <v>1.5</v>
      </c>
    </row>
    <row r="17" spans="1:9">
      <c r="C17" s="3" t="s">
        <v>162</v>
      </c>
      <c r="D17" s="3">
        <v>3.75</v>
      </c>
      <c r="E17" s="3">
        <v>4.5</v>
      </c>
      <c r="F17" s="3">
        <v>3.375</v>
      </c>
      <c r="G17" s="3">
        <v>0.5</v>
      </c>
      <c r="H17" s="3">
        <v>17.125</v>
      </c>
      <c r="I17" s="3">
        <v>3.25</v>
      </c>
    </row>
    <row r="18" spans="1:9" ht="68">
      <c r="C18" s="56"/>
      <c r="D18" s="56" t="s">
        <v>154</v>
      </c>
      <c r="E18" s="56" t="s">
        <v>155</v>
      </c>
      <c r="F18" s="56" t="s">
        <v>156</v>
      </c>
      <c r="G18" s="56" t="s">
        <v>157</v>
      </c>
      <c r="H18" s="56" t="s">
        <v>158</v>
      </c>
      <c r="I18" s="56" t="s">
        <v>159</v>
      </c>
    </row>
    <row r="19" spans="1:9">
      <c r="A19" s="131">
        <v>3</v>
      </c>
      <c r="B19" s="3" t="s">
        <v>81</v>
      </c>
      <c r="C19" s="3" t="s">
        <v>161</v>
      </c>
      <c r="D19" s="54">
        <v>3</v>
      </c>
      <c r="E19" s="54">
        <v>3</v>
      </c>
      <c r="F19" s="54">
        <v>7.8571428571428568</v>
      </c>
      <c r="G19" s="54">
        <v>0.7142857142857143</v>
      </c>
      <c r="H19" s="54">
        <v>38.142857142857146</v>
      </c>
      <c r="I19" s="54">
        <v>14.428571428571429</v>
      </c>
    </row>
    <row r="20" spans="1:9">
      <c r="A20" s="131"/>
      <c r="C20" s="3" t="s">
        <v>162</v>
      </c>
      <c r="D20" s="54">
        <v>1.2857142857142858</v>
      </c>
      <c r="E20" s="54">
        <v>3.5714285714285716</v>
      </c>
      <c r="F20" s="54">
        <v>3.7142857142857144</v>
      </c>
      <c r="G20" s="54">
        <v>0.2857142857142857</v>
      </c>
      <c r="H20" s="54">
        <v>28.285714285714285</v>
      </c>
      <c r="I20" s="54">
        <v>17</v>
      </c>
    </row>
    <row r="21" spans="1:9">
      <c r="A21" s="131"/>
      <c r="B21" s="3" t="s">
        <v>82</v>
      </c>
      <c r="C21" s="3" t="s">
        <v>161</v>
      </c>
      <c r="D21" s="54">
        <v>0</v>
      </c>
      <c r="E21" s="54">
        <v>0.42857142857142855</v>
      </c>
      <c r="F21" s="54">
        <v>1.5714285714285714</v>
      </c>
      <c r="G21" s="54">
        <v>1.5714285714285714</v>
      </c>
      <c r="H21" s="54">
        <v>41.142857142857146</v>
      </c>
      <c r="I21" s="54">
        <v>12.285714285714286</v>
      </c>
    </row>
    <row r="22" spans="1:9">
      <c r="A22" s="131"/>
      <c r="C22" s="3" t="s">
        <v>162</v>
      </c>
      <c r="D22" s="54">
        <v>0</v>
      </c>
      <c r="E22" s="54">
        <v>0.14285714285714285</v>
      </c>
      <c r="F22" s="54">
        <v>0.5714285714285714</v>
      </c>
      <c r="G22" s="54">
        <v>0.5714285714285714</v>
      </c>
      <c r="H22" s="54">
        <v>27.428571428571427</v>
      </c>
      <c r="I22" s="54">
        <v>23.714285714285715</v>
      </c>
    </row>
    <row r="23" spans="1:9">
      <c r="A23" s="131"/>
      <c r="B23" s="3" t="s">
        <v>83</v>
      </c>
      <c r="C23" s="3" t="s">
        <v>161</v>
      </c>
      <c r="D23" s="54">
        <v>0.14285714285714285</v>
      </c>
      <c r="E23" s="54">
        <v>1.4285714285714286</v>
      </c>
      <c r="F23" s="54">
        <v>3.7142857142857144</v>
      </c>
      <c r="G23" s="54">
        <v>0.5714285714285714</v>
      </c>
      <c r="H23" s="54">
        <v>29.285714285714285</v>
      </c>
      <c r="I23" s="54">
        <v>24.857142857142858</v>
      </c>
    </row>
    <row r="24" spans="1:9">
      <c r="A24" s="131"/>
      <c r="C24" s="3" t="s">
        <v>162</v>
      </c>
      <c r="D24" s="54">
        <v>0</v>
      </c>
      <c r="E24" s="54">
        <v>0.42857142857142855</v>
      </c>
      <c r="F24" s="54">
        <v>0.8571428571428571</v>
      </c>
      <c r="G24" s="54">
        <v>0.42857142857142855</v>
      </c>
      <c r="H24" s="54">
        <v>24.428571428571427</v>
      </c>
      <c r="I24" s="54">
        <v>27</v>
      </c>
    </row>
    <row r="25" spans="1:9">
      <c r="A25" s="131"/>
      <c r="B25" s="3" t="s">
        <v>84</v>
      </c>
      <c r="C25" s="3" t="s">
        <v>161</v>
      </c>
      <c r="D25" s="54">
        <v>0.42857142857142855</v>
      </c>
      <c r="E25" s="54">
        <v>1.8571428571428572</v>
      </c>
      <c r="F25" s="54">
        <v>3.7142857142857144</v>
      </c>
      <c r="G25" s="54">
        <v>0.8571428571428571</v>
      </c>
      <c r="H25" s="54">
        <v>19.857142857142858</v>
      </c>
      <c r="I25" s="54">
        <v>9.7142857142857135</v>
      </c>
    </row>
    <row r="26" spans="1:9">
      <c r="A26" s="131"/>
      <c r="C26" s="3" t="s">
        <v>162</v>
      </c>
      <c r="D26" s="54">
        <v>2.7142857142857144</v>
      </c>
      <c r="E26" s="54">
        <v>3.4285714285714284</v>
      </c>
      <c r="F26" s="54">
        <v>2.4285714285714284</v>
      </c>
      <c r="G26" s="54">
        <v>0.14285714285714285</v>
      </c>
      <c r="H26" s="54">
        <v>19.428571428571427</v>
      </c>
      <c r="I26" s="54">
        <v>13.142857142857142</v>
      </c>
    </row>
    <row r="27" spans="1:9">
      <c r="A27" s="131"/>
      <c r="B27" s="3" t="s">
        <v>85</v>
      </c>
      <c r="C27" s="3" t="s">
        <v>161</v>
      </c>
      <c r="D27" s="54">
        <v>1.5714285714285714</v>
      </c>
      <c r="E27" s="54">
        <v>2.2857142857142856</v>
      </c>
      <c r="F27" s="54">
        <v>3.4285714285714284</v>
      </c>
      <c r="G27" s="54">
        <v>0</v>
      </c>
      <c r="H27" s="54">
        <v>18.857142857142858</v>
      </c>
      <c r="I27" s="54">
        <v>10.571428571428571</v>
      </c>
    </row>
    <row r="28" spans="1:9">
      <c r="C28" s="3" t="s">
        <v>162</v>
      </c>
      <c r="D28" s="54">
        <v>1.5714285714285714</v>
      </c>
      <c r="E28" s="54">
        <v>2.1428571428571428</v>
      </c>
      <c r="F28" s="54">
        <v>1.8571428571428572</v>
      </c>
      <c r="G28" s="54">
        <v>0</v>
      </c>
      <c r="H28" s="54">
        <v>20.714285714285715</v>
      </c>
      <c r="I28" s="54">
        <v>5.8571428571428568</v>
      </c>
    </row>
    <row r="29" spans="1:9" ht="68">
      <c r="D29" s="56" t="s">
        <v>154</v>
      </c>
      <c r="E29" s="56" t="s">
        <v>155</v>
      </c>
      <c r="F29" s="56" t="s">
        <v>156</v>
      </c>
      <c r="G29" s="56" t="s">
        <v>157</v>
      </c>
      <c r="H29" s="56" t="s">
        <v>158</v>
      </c>
      <c r="I29" s="56" t="s">
        <v>159</v>
      </c>
    </row>
    <row r="30" spans="1:9">
      <c r="A30" s="131">
        <v>4</v>
      </c>
      <c r="B30" s="3" t="s">
        <v>81</v>
      </c>
      <c r="C30" s="3" t="s">
        <v>161</v>
      </c>
      <c r="D30">
        <v>0.875</v>
      </c>
      <c r="E30">
        <v>1.625</v>
      </c>
      <c r="F30">
        <v>4</v>
      </c>
      <c r="G30">
        <v>2.375</v>
      </c>
      <c r="H30">
        <v>20.25</v>
      </c>
      <c r="I30">
        <v>5.625</v>
      </c>
    </row>
    <row r="31" spans="1:9">
      <c r="A31" s="131"/>
      <c r="C31" s="3" t="s">
        <v>162</v>
      </c>
      <c r="D31">
        <v>4.5</v>
      </c>
      <c r="E31">
        <v>2</v>
      </c>
      <c r="F31">
        <v>2.625</v>
      </c>
      <c r="G31">
        <v>0.25</v>
      </c>
      <c r="H31">
        <v>11.875</v>
      </c>
      <c r="I31">
        <v>6.25</v>
      </c>
    </row>
    <row r="32" spans="1:9">
      <c r="A32" s="131"/>
      <c r="B32" s="3" t="s">
        <v>82</v>
      </c>
      <c r="C32" s="3" t="s">
        <v>161</v>
      </c>
      <c r="D32">
        <v>0.125</v>
      </c>
      <c r="E32">
        <v>0.375</v>
      </c>
      <c r="F32">
        <v>1.625</v>
      </c>
      <c r="G32">
        <v>1.625</v>
      </c>
      <c r="H32">
        <v>32</v>
      </c>
      <c r="I32">
        <v>18.125</v>
      </c>
    </row>
    <row r="33" spans="1:9">
      <c r="A33" s="131"/>
      <c r="C33" s="3" t="s">
        <v>162</v>
      </c>
      <c r="D33">
        <v>0</v>
      </c>
      <c r="E33">
        <v>0</v>
      </c>
      <c r="F33">
        <v>0.375</v>
      </c>
      <c r="G33">
        <v>1</v>
      </c>
      <c r="H33">
        <v>13.5</v>
      </c>
      <c r="I33">
        <v>18.125</v>
      </c>
    </row>
    <row r="34" spans="1:9">
      <c r="A34" s="131"/>
      <c r="B34" s="3" t="s">
        <v>83</v>
      </c>
      <c r="C34" s="3" t="s">
        <v>161</v>
      </c>
      <c r="D34">
        <v>0.875</v>
      </c>
      <c r="E34">
        <v>2.25</v>
      </c>
      <c r="F34">
        <v>6.125</v>
      </c>
      <c r="G34">
        <v>1</v>
      </c>
      <c r="H34">
        <v>32.875</v>
      </c>
      <c r="I34">
        <v>9.375</v>
      </c>
    </row>
    <row r="35" spans="1:9">
      <c r="A35" s="131"/>
      <c r="C35" s="3" t="s">
        <v>162</v>
      </c>
      <c r="D35">
        <v>3.25</v>
      </c>
      <c r="E35">
        <v>1.875</v>
      </c>
      <c r="F35">
        <v>3.625</v>
      </c>
      <c r="G35">
        <v>0.125</v>
      </c>
      <c r="H35">
        <v>19.25</v>
      </c>
      <c r="I35">
        <v>24.5</v>
      </c>
    </row>
    <row r="36" spans="1:9">
      <c r="A36" s="131"/>
      <c r="B36" s="3" t="s">
        <v>84</v>
      </c>
      <c r="C36" s="3" t="s">
        <v>161</v>
      </c>
      <c r="D36">
        <v>0.75</v>
      </c>
      <c r="E36">
        <v>2.125</v>
      </c>
      <c r="F36">
        <v>5.875</v>
      </c>
      <c r="G36">
        <v>0.75</v>
      </c>
      <c r="H36">
        <v>31.5</v>
      </c>
      <c r="I36">
        <v>3.25</v>
      </c>
    </row>
    <row r="37" spans="1:9">
      <c r="A37" s="131"/>
      <c r="C37" s="3" t="s">
        <v>162</v>
      </c>
      <c r="D37">
        <v>1.625</v>
      </c>
      <c r="E37">
        <v>1.875</v>
      </c>
      <c r="F37">
        <v>1.25</v>
      </c>
      <c r="G37">
        <v>0.375</v>
      </c>
      <c r="H37">
        <v>13.875</v>
      </c>
      <c r="I37">
        <v>8.625</v>
      </c>
    </row>
    <row r="38" spans="1:9">
      <c r="A38" s="131"/>
      <c r="B38" s="3" t="s">
        <v>85</v>
      </c>
      <c r="C38" s="3" t="s">
        <v>161</v>
      </c>
      <c r="D38">
        <v>1.75</v>
      </c>
      <c r="E38">
        <v>3.75</v>
      </c>
      <c r="F38">
        <v>6.875</v>
      </c>
      <c r="G38">
        <v>0.875</v>
      </c>
      <c r="H38">
        <v>38</v>
      </c>
      <c r="I38">
        <v>10.5</v>
      </c>
    </row>
    <row r="39" spans="1:9">
      <c r="C39" s="3" t="s">
        <v>162</v>
      </c>
      <c r="D39">
        <v>4.125</v>
      </c>
      <c r="E39">
        <v>2.625</v>
      </c>
      <c r="F39">
        <v>2.625</v>
      </c>
      <c r="G39">
        <v>0.375</v>
      </c>
      <c r="H39">
        <v>22.5</v>
      </c>
      <c r="I39">
        <v>7.125</v>
      </c>
    </row>
  </sheetData>
  <mergeCells count="4">
    <mergeCell ref="A30:A38"/>
    <mergeCell ref="A19:A27"/>
    <mergeCell ref="A8:A16"/>
    <mergeCell ref="A3:A6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2109C-D583-AD48-B49B-977EFAF30DFA}">
  <dimension ref="A1:S49"/>
  <sheetViews>
    <sheetView workbookViewId="0">
      <selection activeCell="Q31" sqref="Q31"/>
    </sheetView>
  </sheetViews>
  <sheetFormatPr baseColWidth="10" defaultRowHeight="16"/>
  <cols>
    <col min="1" max="1" width="10.7109375" style="44"/>
    <col min="18" max="18" width="32.42578125" customWidth="1"/>
  </cols>
  <sheetData>
    <row r="1" spans="1:19">
      <c r="A1" s="55"/>
      <c r="B1" s="132" t="s">
        <v>163</v>
      </c>
      <c r="C1" s="132"/>
      <c r="D1" s="132"/>
      <c r="E1" s="132"/>
      <c r="F1" s="132"/>
      <c r="G1" s="132"/>
      <c r="H1" s="57"/>
      <c r="I1" s="133" t="s">
        <v>164</v>
      </c>
      <c r="J1" s="133"/>
      <c r="K1" s="133"/>
      <c r="L1" s="133"/>
      <c r="M1" s="133"/>
      <c r="N1" s="133"/>
      <c r="O1" s="133"/>
    </row>
    <row r="2" spans="1:19" s="9" customFormat="1" ht="68">
      <c r="A2" s="56"/>
      <c r="B2" s="56" t="s">
        <v>154</v>
      </c>
      <c r="C2" s="56" t="s">
        <v>155</v>
      </c>
      <c r="D2" s="56" t="s">
        <v>156</v>
      </c>
      <c r="E2" s="56" t="s">
        <v>157</v>
      </c>
      <c r="F2" s="56" t="s">
        <v>158</v>
      </c>
      <c r="G2" s="56" t="s">
        <v>159</v>
      </c>
      <c r="H2" s="58" t="s">
        <v>80</v>
      </c>
      <c r="I2" s="56" t="s">
        <v>154</v>
      </c>
      <c r="J2" s="56" t="s">
        <v>155</v>
      </c>
      <c r="K2" s="56" t="s">
        <v>156</v>
      </c>
      <c r="L2" s="56" t="s">
        <v>157</v>
      </c>
      <c r="M2" s="56" t="s">
        <v>158</v>
      </c>
      <c r="N2" s="56" t="s">
        <v>159</v>
      </c>
      <c r="O2" s="59" t="s">
        <v>80</v>
      </c>
    </row>
    <row r="3" spans="1:19" ht="17">
      <c r="A3" s="55" t="s">
        <v>81</v>
      </c>
      <c r="B3" s="3">
        <v>2</v>
      </c>
      <c r="C3" s="3">
        <v>3</v>
      </c>
      <c r="D3" s="3">
        <v>1</v>
      </c>
      <c r="E3" s="3">
        <v>0</v>
      </c>
      <c r="F3" s="3">
        <v>23</v>
      </c>
      <c r="G3" s="3">
        <v>7</v>
      </c>
      <c r="H3" s="54">
        <f>((B3+C3)/(B3+C3+D3+E3+F3+G3))*100</f>
        <v>13.888888888888889</v>
      </c>
      <c r="I3" s="3">
        <v>7</v>
      </c>
      <c r="J3" s="3">
        <v>5</v>
      </c>
      <c r="K3" s="3">
        <v>2</v>
      </c>
      <c r="L3" s="3">
        <v>0</v>
      </c>
      <c r="M3" s="3">
        <v>27</v>
      </c>
      <c r="N3" s="3">
        <v>2</v>
      </c>
      <c r="O3" s="54">
        <f>100*(I3+J3)/(I3+J3+K3+L3+M3+N3)</f>
        <v>27.906976744186046</v>
      </c>
      <c r="R3" s="14" t="s">
        <v>273</v>
      </c>
    </row>
    <row r="4" spans="1:19">
      <c r="A4" s="55"/>
      <c r="B4" s="3">
        <v>0</v>
      </c>
      <c r="C4" s="3">
        <v>2</v>
      </c>
      <c r="D4" s="3">
        <v>3</v>
      </c>
      <c r="E4" s="3">
        <v>0</v>
      </c>
      <c r="F4" s="3">
        <v>16</v>
      </c>
      <c r="G4" s="3">
        <v>3</v>
      </c>
      <c r="H4" s="54">
        <f t="shared" ref="H4:H46" si="0">((B4+C4)/(B4+C4+D4+E4+F4+G4))*100</f>
        <v>8.3333333333333321</v>
      </c>
      <c r="I4" s="3">
        <v>8</v>
      </c>
      <c r="J4" s="3">
        <v>6</v>
      </c>
      <c r="K4" s="3">
        <v>1</v>
      </c>
      <c r="L4" s="3">
        <v>1</v>
      </c>
      <c r="M4" s="3">
        <v>13</v>
      </c>
      <c r="N4" s="3">
        <v>3</v>
      </c>
      <c r="O4" s="54">
        <f t="shared" ref="O4:O46" si="1">100*(I4+J4)/(I4+J4+K4+L4+M4+N4)</f>
        <v>43.75</v>
      </c>
      <c r="R4" s="14" t="s">
        <v>275</v>
      </c>
      <c r="S4" s="14" t="s">
        <v>274</v>
      </c>
    </row>
    <row r="5" spans="1:19">
      <c r="A5" s="55"/>
      <c r="B5" s="3">
        <v>2</v>
      </c>
      <c r="C5" s="3">
        <v>4</v>
      </c>
      <c r="D5" s="3">
        <v>3</v>
      </c>
      <c r="E5" s="3">
        <v>0</v>
      </c>
      <c r="F5" s="3">
        <v>13</v>
      </c>
      <c r="G5" s="3">
        <v>6</v>
      </c>
      <c r="H5" s="54">
        <f t="shared" si="0"/>
        <v>21.428571428571427</v>
      </c>
      <c r="I5" s="3">
        <v>11</v>
      </c>
      <c r="J5" s="3">
        <v>5</v>
      </c>
      <c r="K5" s="3">
        <v>1</v>
      </c>
      <c r="L5" s="3">
        <v>0</v>
      </c>
      <c r="M5" s="3">
        <v>34</v>
      </c>
      <c r="N5" s="3">
        <v>0</v>
      </c>
      <c r="O5" s="54">
        <f t="shared" si="1"/>
        <v>31.372549019607842</v>
      </c>
      <c r="R5" t="s">
        <v>480</v>
      </c>
      <c r="S5">
        <v>7.6760700000000001E-2</v>
      </c>
    </row>
    <row r="6" spans="1:19">
      <c r="A6" s="55"/>
      <c r="B6" s="3">
        <v>1</v>
      </c>
      <c r="C6" s="3">
        <v>7</v>
      </c>
      <c r="D6" s="3">
        <v>5</v>
      </c>
      <c r="E6" s="3">
        <v>0</v>
      </c>
      <c r="F6" s="3">
        <v>26</v>
      </c>
      <c r="G6" s="3">
        <v>8</v>
      </c>
      <c r="H6" s="54">
        <f t="shared" si="0"/>
        <v>17.021276595744681</v>
      </c>
      <c r="I6" s="3">
        <v>6</v>
      </c>
      <c r="J6" s="3">
        <v>3</v>
      </c>
      <c r="K6" s="3">
        <v>0</v>
      </c>
      <c r="L6" s="3">
        <v>0</v>
      </c>
      <c r="M6" s="3">
        <v>21</v>
      </c>
      <c r="N6" s="3">
        <v>1</v>
      </c>
      <c r="O6" s="54">
        <f t="shared" si="1"/>
        <v>29.032258064516128</v>
      </c>
      <c r="R6" t="s">
        <v>481</v>
      </c>
      <c r="S6">
        <v>0.44877260000000002</v>
      </c>
    </row>
    <row r="7" spans="1:19">
      <c r="A7" s="55"/>
      <c r="B7" s="3">
        <v>0</v>
      </c>
      <c r="C7" s="3">
        <v>4</v>
      </c>
      <c r="D7" s="3">
        <v>2</v>
      </c>
      <c r="E7" s="3">
        <v>2</v>
      </c>
      <c r="F7" s="3">
        <v>27</v>
      </c>
      <c r="G7" s="3">
        <v>6</v>
      </c>
      <c r="H7" s="54">
        <f t="shared" si="0"/>
        <v>9.7560975609756095</v>
      </c>
      <c r="I7" s="3">
        <v>4</v>
      </c>
      <c r="J7" s="3">
        <v>2</v>
      </c>
      <c r="K7" s="3">
        <v>3</v>
      </c>
      <c r="L7" s="3">
        <v>1</v>
      </c>
      <c r="M7" s="3">
        <v>19</v>
      </c>
      <c r="N7" s="3">
        <v>0</v>
      </c>
      <c r="O7" s="54">
        <f t="shared" si="1"/>
        <v>20.689655172413794</v>
      </c>
      <c r="R7" t="s">
        <v>482</v>
      </c>
      <c r="S7">
        <v>0.54754460000000005</v>
      </c>
    </row>
    <row r="8" spans="1:19">
      <c r="A8" s="55"/>
      <c r="B8" s="3">
        <v>0</v>
      </c>
      <c r="C8" s="3">
        <v>4</v>
      </c>
      <c r="D8" s="3">
        <v>8</v>
      </c>
      <c r="E8" s="3">
        <v>0</v>
      </c>
      <c r="F8" s="3">
        <v>24</v>
      </c>
      <c r="G8" s="3">
        <v>9</v>
      </c>
      <c r="H8" s="54">
        <f t="shared" si="0"/>
        <v>8.8888888888888893</v>
      </c>
      <c r="I8" s="3">
        <v>8</v>
      </c>
      <c r="J8" s="3">
        <v>4</v>
      </c>
      <c r="K8" s="3">
        <v>5</v>
      </c>
      <c r="L8" s="3">
        <v>2</v>
      </c>
      <c r="M8" s="3">
        <v>17</v>
      </c>
      <c r="N8" s="3">
        <v>3</v>
      </c>
      <c r="O8" s="54">
        <f t="shared" si="1"/>
        <v>30.76923076923077</v>
      </c>
      <c r="R8" t="s">
        <v>502</v>
      </c>
      <c r="S8">
        <v>4.2538399999999997E-2</v>
      </c>
    </row>
    <row r="9" spans="1:19">
      <c r="A9" s="55"/>
      <c r="B9" s="3">
        <v>1</v>
      </c>
      <c r="C9" s="3">
        <v>7</v>
      </c>
      <c r="D9" s="3">
        <v>5</v>
      </c>
      <c r="E9" s="3">
        <v>1</v>
      </c>
      <c r="F9" s="3">
        <v>18</v>
      </c>
      <c r="G9" s="3">
        <v>3</v>
      </c>
      <c r="H9" s="54">
        <f t="shared" si="0"/>
        <v>22.857142857142858</v>
      </c>
      <c r="I9" s="3">
        <v>3</v>
      </c>
      <c r="J9" s="3">
        <v>5</v>
      </c>
      <c r="K9" s="3">
        <v>0</v>
      </c>
      <c r="L9" s="3">
        <v>0</v>
      </c>
      <c r="M9" s="3">
        <v>18</v>
      </c>
      <c r="N9" s="3">
        <v>0</v>
      </c>
      <c r="O9" s="54">
        <f t="shared" si="1"/>
        <v>30.76923076923077</v>
      </c>
      <c r="R9" t="s">
        <v>503</v>
      </c>
      <c r="S9">
        <v>0.20737439999999999</v>
      </c>
    </row>
    <row r="10" spans="1:19">
      <c r="A10" s="55"/>
      <c r="B10" s="3">
        <v>0</v>
      </c>
      <c r="C10" s="3">
        <v>5</v>
      </c>
      <c r="D10" s="3">
        <v>6</v>
      </c>
      <c r="E10" s="3">
        <v>1</v>
      </c>
      <c r="F10" s="3">
        <v>19</v>
      </c>
      <c r="G10" s="3">
        <v>2</v>
      </c>
      <c r="H10" s="54">
        <f t="shared" si="0"/>
        <v>15.151515151515152</v>
      </c>
      <c r="I10" s="3">
        <v>3</v>
      </c>
      <c r="J10" s="3">
        <v>1</v>
      </c>
      <c r="K10" s="3">
        <v>1</v>
      </c>
      <c r="L10" s="3">
        <v>0</v>
      </c>
      <c r="M10" s="3">
        <v>21</v>
      </c>
      <c r="N10" s="3">
        <v>5</v>
      </c>
      <c r="O10" s="54">
        <f t="shared" si="1"/>
        <v>12.903225806451612</v>
      </c>
      <c r="R10" t="s">
        <v>483</v>
      </c>
      <c r="S10">
        <v>0.99984870000000003</v>
      </c>
    </row>
    <row r="11" spans="1:19">
      <c r="A11" s="55"/>
      <c r="B11" s="3"/>
      <c r="C11" s="3"/>
      <c r="D11" s="3"/>
      <c r="E11" s="3"/>
      <c r="F11" s="3"/>
      <c r="G11" s="3"/>
      <c r="H11" s="54"/>
      <c r="I11" s="3"/>
      <c r="J11" s="3"/>
      <c r="K11" s="3"/>
      <c r="L11" s="3"/>
      <c r="M11" s="3"/>
      <c r="N11" s="3"/>
      <c r="O11" s="54"/>
      <c r="R11" t="s">
        <v>484</v>
      </c>
      <c r="S11">
        <v>7.3640000000000001E-4</v>
      </c>
    </row>
    <row r="12" spans="1:19" ht="17">
      <c r="A12" s="55" t="s">
        <v>82</v>
      </c>
      <c r="B12" s="3">
        <v>0</v>
      </c>
      <c r="C12" s="3">
        <v>3</v>
      </c>
      <c r="D12" s="3">
        <v>7</v>
      </c>
      <c r="E12" s="3">
        <v>0</v>
      </c>
      <c r="F12" s="3">
        <v>51</v>
      </c>
      <c r="G12" s="3">
        <v>0</v>
      </c>
      <c r="H12" s="54">
        <f t="shared" si="0"/>
        <v>4.918032786885246</v>
      </c>
      <c r="I12" s="3">
        <v>0</v>
      </c>
      <c r="J12" s="3">
        <v>0</v>
      </c>
      <c r="K12" s="3">
        <v>0</v>
      </c>
      <c r="L12" s="3">
        <v>1</v>
      </c>
      <c r="M12" s="3">
        <v>16</v>
      </c>
      <c r="N12" s="3">
        <v>3</v>
      </c>
      <c r="O12" s="54">
        <f t="shared" si="1"/>
        <v>0</v>
      </c>
      <c r="R12" t="s">
        <v>485</v>
      </c>
      <c r="S12">
        <v>0.99658970000000002</v>
      </c>
    </row>
    <row r="13" spans="1:19">
      <c r="A13" s="55"/>
      <c r="B13" s="3">
        <v>1</v>
      </c>
      <c r="C13" s="3">
        <v>0</v>
      </c>
      <c r="D13" s="3">
        <v>4</v>
      </c>
      <c r="E13" s="3">
        <v>1</v>
      </c>
      <c r="F13" s="3">
        <v>36</v>
      </c>
      <c r="G13" s="3">
        <v>15</v>
      </c>
      <c r="H13" s="54">
        <f t="shared" si="0"/>
        <v>1.7543859649122806</v>
      </c>
      <c r="I13" s="3">
        <v>2</v>
      </c>
      <c r="J13" s="3">
        <v>4</v>
      </c>
      <c r="K13" s="3">
        <v>0</v>
      </c>
      <c r="L13" s="3">
        <v>0</v>
      </c>
      <c r="M13" s="3">
        <v>15</v>
      </c>
      <c r="N13" s="3">
        <v>11</v>
      </c>
      <c r="O13" s="54">
        <f t="shared" si="1"/>
        <v>18.75</v>
      </c>
      <c r="R13" t="s">
        <v>486</v>
      </c>
      <c r="S13">
        <v>6.5699999999999998E-5</v>
      </c>
    </row>
    <row r="14" spans="1:19">
      <c r="A14" s="55"/>
      <c r="B14" s="3">
        <v>0</v>
      </c>
      <c r="C14" s="3">
        <v>2</v>
      </c>
      <c r="D14" s="3">
        <v>2</v>
      </c>
      <c r="E14" s="3">
        <v>0</v>
      </c>
      <c r="F14" s="3">
        <v>28</v>
      </c>
      <c r="G14" s="3">
        <v>0</v>
      </c>
      <c r="H14" s="54">
        <f t="shared" si="0"/>
        <v>6.25</v>
      </c>
      <c r="I14" s="3">
        <v>4</v>
      </c>
      <c r="J14" s="3">
        <v>2</v>
      </c>
      <c r="K14" s="3">
        <v>2</v>
      </c>
      <c r="L14" s="3">
        <v>0</v>
      </c>
      <c r="M14" s="3">
        <v>26</v>
      </c>
      <c r="N14" s="3">
        <v>7</v>
      </c>
      <c r="O14" s="54">
        <f t="shared" si="1"/>
        <v>14.634146341463415</v>
      </c>
      <c r="R14" t="s">
        <v>487</v>
      </c>
      <c r="S14">
        <v>7.3100000000000001E-5</v>
      </c>
    </row>
    <row r="15" spans="1:19">
      <c r="A15" s="55"/>
      <c r="B15" s="3">
        <v>3</v>
      </c>
      <c r="C15" s="3">
        <v>0</v>
      </c>
      <c r="D15" s="3">
        <v>0</v>
      </c>
      <c r="E15" s="3">
        <v>0</v>
      </c>
      <c r="F15" s="3">
        <v>38</v>
      </c>
      <c r="G15" s="3">
        <v>11</v>
      </c>
      <c r="H15" s="54">
        <f t="shared" si="0"/>
        <v>5.7692307692307692</v>
      </c>
      <c r="I15" s="3">
        <v>1</v>
      </c>
      <c r="J15" s="3">
        <v>0</v>
      </c>
      <c r="K15" s="3">
        <v>2</v>
      </c>
      <c r="L15" s="3">
        <v>0</v>
      </c>
      <c r="M15" s="3">
        <v>21</v>
      </c>
      <c r="N15" s="3">
        <v>13</v>
      </c>
      <c r="O15" s="54">
        <f t="shared" si="1"/>
        <v>2.7027027027027026</v>
      </c>
      <c r="R15" t="s">
        <v>474</v>
      </c>
      <c r="S15">
        <v>1.2400000000000001E-4</v>
      </c>
    </row>
    <row r="16" spans="1:19">
      <c r="A16" s="55"/>
      <c r="B16" s="3">
        <v>2</v>
      </c>
      <c r="C16" s="3">
        <v>3</v>
      </c>
      <c r="D16" s="3">
        <v>5</v>
      </c>
      <c r="E16" s="3">
        <v>1</v>
      </c>
      <c r="F16" s="3">
        <v>21</v>
      </c>
      <c r="G16" s="3">
        <v>9</v>
      </c>
      <c r="H16" s="54">
        <f t="shared" si="0"/>
        <v>12.195121951219512</v>
      </c>
      <c r="I16" s="3">
        <v>0</v>
      </c>
      <c r="J16" s="3">
        <v>0</v>
      </c>
      <c r="K16" s="3">
        <v>1</v>
      </c>
      <c r="L16" s="3">
        <v>1</v>
      </c>
      <c r="M16" s="3">
        <v>16</v>
      </c>
      <c r="N16" s="3">
        <v>20</v>
      </c>
      <c r="O16" s="54">
        <f t="shared" si="1"/>
        <v>0</v>
      </c>
      <c r="R16" t="s">
        <v>504</v>
      </c>
      <c r="S16">
        <v>1.9999999999999999E-7</v>
      </c>
    </row>
    <row r="17" spans="1:19">
      <c r="A17" s="55"/>
      <c r="B17" s="3">
        <v>0</v>
      </c>
      <c r="C17" s="3">
        <v>0</v>
      </c>
      <c r="D17" s="3">
        <v>2</v>
      </c>
      <c r="E17" s="3">
        <v>1</v>
      </c>
      <c r="F17" s="3">
        <v>22</v>
      </c>
      <c r="G17" s="3">
        <v>0</v>
      </c>
      <c r="H17" s="54">
        <f t="shared" si="0"/>
        <v>0</v>
      </c>
      <c r="I17" s="3">
        <v>2</v>
      </c>
      <c r="J17" s="3">
        <v>1</v>
      </c>
      <c r="K17" s="3">
        <v>0</v>
      </c>
      <c r="L17" s="3">
        <v>0</v>
      </c>
      <c r="M17" s="3">
        <v>14</v>
      </c>
      <c r="N17" s="3">
        <v>8</v>
      </c>
      <c r="O17" s="54">
        <f t="shared" si="1"/>
        <v>12</v>
      </c>
      <c r="R17" t="s">
        <v>505</v>
      </c>
      <c r="S17">
        <v>2.5000000000000002E-6</v>
      </c>
    </row>
    <row r="18" spans="1:19">
      <c r="A18" s="55"/>
      <c r="B18" s="3">
        <v>0</v>
      </c>
      <c r="C18" s="3">
        <v>2</v>
      </c>
      <c r="D18" s="3">
        <v>1</v>
      </c>
      <c r="E18" s="3">
        <v>0</v>
      </c>
      <c r="F18" s="3">
        <v>22</v>
      </c>
      <c r="G18" s="3">
        <v>0</v>
      </c>
      <c r="H18" s="54">
        <f t="shared" si="0"/>
        <v>8</v>
      </c>
      <c r="I18" s="3">
        <v>3</v>
      </c>
      <c r="J18" s="3">
        <v>2</v>
      </c>
      <c r="K18" s="3">
        <v>0</v>
      </c>
      <c r="L18" s="3">
        <v>0</v>
      </c>
      <c r="M18" s="3">
        <v>18</v>
      </c>
      <c r="N18" s="3">
        <v>6</v>
      </c>
      <c r="O18" s="54">
        <f t="shared" si="1"/>
        <v>17.241379310344829</v>
      </c>
      <c r="R18" t="s">
        <v>488</v>
      </c>
      <c r="S18">
        <v>3.6254999999999998E-3</v>
      </c>
    </row>
    <row r="19" spans="1:19">
      <c r="A19" s="55"/>
      <c r="B19" s="3">
        <v>0</v>
      </c>
      <c r="C19" s="3">
        <v>0</v>
      </c>
      <c r="D19" s="3">
        <v>0</v>
      </c>
      <c r="E19" s="3">
        <v>0</v>
      </c>
      <c r="F19" s="3">
        <v>34</v>
      </c>
      <c r="G19" s="3">
        <v>8</v>
      </c>
      <c r="H19" s="54">
        <f t="shared" si="0"/>
        <v>0</v>
      </c>
      <c r="I19" s="3">
        <v>1</v>
      </c>
      <c r="J19" s="3">
        <v>0</v>
      </c>
      <c r="K19" s="3">
        <v>0</v>
      </c>
      <c r="L19" s="3">
        <v>0</v>
      </c>
      <c r="M19" s="3">
        <v>7</v>
      </c>
      <c r="N19" s="3">
        <v>12</v>
      </c>
      <c r="O19" s="54">
        <f t="shared" si="1"/>
        <v>5</v>
      </c>
      <c r="R19" t="s">
        <v>475</v>
      </c>
      <c r="S19">
        <v>0.98465279999999999</v>
      </c>
    </row>
    <row r="20" spans="1:19">
      <c r="A20" s="55"/>
      <c r="B20" s="3"/>
      <c r="C20" s="3"/>
      <c r="D20" s="3"/>
      <c r="E20" s="3"/>
      <c r="F20" s="3"/>
      <c r="G20" s="3"/>
      <c r="H20" s="54"/>
      <c r="I20" s="3"/>
      <c r="J20" s="3"/>
      <c r="K20" s="3"/>
      <c r="L20" s="3"/>
      <c r="M20" s="3"/>
      <c r="N20" s="3"/>
      <c r="O20" s="54"/>
      <c r="R20" t="s">
        <v>489</v>
      </c>
      <c r="S20">
        <v>0.1856981</v>
      </c>
    </row>
    <row r="21" spans="1:19" ht="34">
      <c r="A21" s="55" t="s">
        <v>165</v>
      </c>
      <c r="B21" s="3">
        <v>0</v>
      </c>
      <c r="C21" s="3">
        <v>0</v>
      </c>
      <c r="D21" s="3">
        <v>1</v>
      </c>
      <c r="E21" s="3">
        <v>0</v>
      </c>
      <c r="F21" s="3">
        <v>13</v>
      </c>
      <c r="G21" s="3">
        <v>2</v>
      </c>
      <c r="H21" s="54">
        <f t="shared" si="0"/>
        <v>0</v>
      </c>
      <c r="I21" s="3">
        <v>0</v>
      </c>
      <c r="J21" s="3">
        <v>0</v>
      </c>
      <c r="K21" s="3">
        <v>1</v>
      </c>
      <c r="L21" s="3">
        <v>0</v>
      </c>
      <c r="M21" s="3">
        <v>14</v>
      </c>
      <c r="N21" s="3">
        <v>4</v>
      </c>
      <c r="O21" s="54">
        <f t="shared" si="1"/>
        <v>0</v>
      </c>
      <c r="R21" t="s">
        <v>476</v>
      </c>
      <c r="S21">
        <v>0.74573429999999996</v>
      </c>
    </row>
    <row r="22" spans="1:19">
      <c r="A22" s="55"/>
      <c r="B22" s="3">
        <v>0</v>
      </c>
      <c r="C22" s="3">
        <v>0</v>
      </c>
      <c r="D22" s="3">
        <v>0</v>
      </c>
      <c r="E22" s="3">
        <v>0</v>
      </c>
      <c r="F22" s="3">
        <v>16</v>
      </c>
      <c r="G22" s="3">
        <v>5</v>
      </c>
      <c r="H22" s="54">
        <f t="shared" si="0"/>
        <v>0</v>
      </c>
      <c r="I22" s="3">
        <v>0</v>
      </c>
      <c r="J22" s="3">
        <v>0</v>
      </c>
      <c r="K22" s="3">
        <v>1</v>
      </c>
      <c r="L22" s="3">
        <v>0</v>
      </c>
      <c r="M22" s="3">
        <v>15</v>
      </c>
      <c r="N22" s="3">
        <v>2</v>
      </c>
      <c r="O22" s="54">
        <f t="shared" si="1"/>
        <v>0</v>
      </c>
      <c r="R22" t="s">
        <v>490</v>
      </c>
      <c r="S22">
        <v>1</v>
      </c>
    </row>
    <row r="23" spans="1:19">
      <c r="A23" s="55"/>
      <c r="B23" s="3">
        <v>0</v>
      </c>
      <c r="C23" s="3">
        <v>0</v>
      </c>
      <c r="D23" s="3">
        <v>0</v>
      </c>
      <c r="E23" s="3">
        <v>0</v>
      </c>
      <c r="F23" s="3">
        <v>22</v>
      </c>
      <c r="G23" s="3">
        <v>0</v>
      </c>
      <c r="H23" s="54">
        <f t="shared" si="0"/>
        <v>0</v>
      </c>
      <c r="I23" s="3">
        <v>0</v>
      </c>
      <c r="J23" s="3">
        <v>2</v>
      </c>
      <c r="K23" s="3">
        <v>1</v>
      </c>
      <c r="L23" s="3">
        <v>0</v>
      </c>
      <c r="M23" s="3">
        <v>13</v>
      </c>
      <c r="N23" s="3">
        <v>4</v>
      </c>
      <c r="O23" s="54">
        <f t="shared" si="1"/>
        <v>10</v>
      </c>
      <c r="R23" t="s">
        <v>506</v>
      </c>
      <c r="S23">
        <v>0.99854759999999998</v>
      </c>
    </row>
    <row r="24" spans="1:19">
      <c r="A24" s="55"/>
      <c r="B24" s="3">
        <v>1</v>
      </c>
      <c r="C24" s="3">
        <v>0</v>
      </c>
      <c r="D24" s="3">
        <v>0</v>
      </c>
      <c r="E24" s="3">
        <v>1</v>
      </c>
      <c r="F24" s="3">
        <v>18</v>
      </c>
      <c r="G24" s="3">
        <v>0</v>
      </c>
      <c r="H24" s="54">
        <f t="shared" si="0"/>
        <v>5</v>
      </c>
      <c r="I24" s="3">
        <v>0</v>
      </c>
      <c r="J24" s="3">
        <v>2</v>
      </c>
      <c r="K24" s="3">
        <v>0</v>
      </c>
      <c r="L24" s="3">
        <v>1</v>
      </c>
      <c r="M24" s="3">
        <v>18</v>
      </c>
      <c r="N24" s="3">
        <v>5</v>
      </c>
      <c r="O24" s="54">
        <f t="shared" si="1"/>
        <v>7.6923076923076925</v>
      </c>
      <c r="R24" t="s">
        <v>507</v>
      </c>
      <c r="S24">
        <v>1</v>
      </c>
    </row>
    <row r="25" spans="1:19">
      <c r="A25" s="55"/>
      <c r="B25" s="3">
        <v>0</v>
      </c>
      <c r="C25" s="3">
        <v>0</v>
      </c>
      <c r="D25" s="3">
        <v>0</v>
      </c>
      <c r="E25" s="3">
        <v>1</v>
      </c>
      <c r="F25" s="3">
        <v>34</v>
      </c>
      <c r="G25" s="3">
        <v>10</v>
      </c>
      <c r="H25" s="54">
        <f t="shared" si="0"/>
        <v>0</v>
      </c>
      <c r="I25" s="3">
        <v>0</v>
      </c>
      <c r="J25" s="3">
        <v>0</v>
      </c>
      <c r="K25" s="3">
        <v>0</v>
      </c>
      <c r="L25" s="3">
        <v>1</v>
      </c>
      <c r="M25" s="3">
        <v>8</v>
      </c>
      <c r="N25" s="3">
        <v>12</v>
      </c>
      <c r="O25" s="54">
        <f t="shared" si="1"/>
        <v>0</v>
      </c>
      <c r="R25" t="s">
        <v>491</v>
      </c>
      <c r="S25">
        <v>0.61298920000000001</v>
      </c>
    </row>
    <row r="26" spans="1:19">
      <c r="A26" s="55"/>
      <c r="B26" s="3">
        <v>0</v>
      </c>
      <c r="C26" s="3">
        <v>0</v>
      </c>
      <c r="D26" s="3">
        <v>0</v>
      </c>
      <c r="E26" s="3">
        <v>1</v>
      </c>
      <c r="F26" s="3">
        <v>28</v>
      </c>
      <c r="G26" s="3">
        <v>5</v>
      </c>
      <c r="H26" s="54">
        <f t="shared" si="0"/>
        <v>0</v>
      </c>
      <c r="I26" s="3">
        <v>0</v>
      </c>
      <c r="J26" s="3">
        <v>0</v>
      </c>
      <c r="K26" s="3">
        <v>2</v>
      </c>
      <c r="L26" s="3">
        <v>1</v>
      </c>
      <c r="M26" s="3">
        <v>16</v>
      </c>
      <c r="N26" s="3">
        <v>6</v>
      </c>
      <c r="O26" s="54">
        <f t="shared" si="1"/>
        <v>0</v>
      </c>
      <c r="R26" t="s">
        <v>492</v>
      </c>
      <c r="S26">
        <v>9.9999999999999995E-8</v>
      </c>
    </row>
    <row r="27" spans="1:19">
      <c r="A27" s="55"/>
      <c r="B27" s="3">
        <v>0</v>
      </c>
      <c r="C27" s="3">
        <v>0</v>
      </c>
      <c r="D27" s="3">
        <v>1</v>
      </c>
      <c r="E27" s="3">
        <v>0</v>
      </c>
      <c r="F27" s="3">
        <v>17</v>
      </c>
      <c r="G27" s="3">
        <v>1</v>
      </c>
      <c r="H27" s="54">
        <f t="shared" si="0"/>
        <v>0</v>
      </c>
      <c r="I27" s="3">
        <v>0</v>
      </c>
      <c r="J27" s="3">
        <v>1</v>
      </c>
      <c r="K27" s="3">
        <v>0</v>
      </c>
      <c r="L27" s="3">
        <v>0</v>
      </c>
      <c r="M27" s="3">
        <v>24</v>
      </c>
      <c r="N27" s="3">
        <v>1</v>
      </c>
      <c r="O27" s="54">
        <f t="shared" si="1"/>
        <v>3.8461538461538463</v>
      </c>
      <c r="R27" t="s">
        <v>493</v>
      </c>
      <c r="S27">
        <v>3.3233199999999997E-2</v>
      </c>
    </row>
    <row r="28" spans="1:19">
      <c r="A28" s="55"/>
      <c r="B28" s="3">
        <v>0</v>
      </c>
      <c r="C28" s="3">
        <v>0</v>
      </c>
      <c r="D28" s="3">
        <v>1</v>
      </c>
      <c r="E28" s="3">
        <v>0</v>
      </c>
      <c r="F28" s="3">
        <v>9</v>
      </c>
      <c r="G28" s="3">
        <v>0</v>
      </c>
      <c r="H28" s="54">
        <f t="shared" si="0"/>
        <v>0</v>
      </c>
      <c r="I28" s="3">
        <v>0</v>
      </c>
      <c r="J28" s="3">
        <v>0</v>
      </c>
      <c r="K28" s="3">
        <v>3</v>
      </c>
      <c r="L28" s="3">
        <v>1</v>
      </c>
      <c r="M28" s="3">
        <v>21</v>
      </c>
      <c r="N28" s="3">
        <v>6</v>
      </c>
      <c r="O28" s="54">
        <f t="shared" si="1"/>
        <v>0</v>
      </c>
      <c r="R28" t="s">
        <v>494</v>
      </c>
      <c r="S28">
        <v>0</v>
      </c>
    </row>
    <row r="29" spans="1:19">
      <c r="A29" s="55"/>
      <c r="B29" s="3"/>
      <c r="C29" s="3"/>
      <c r="D29" s="3"/>
      <c r="E29" s="3"/>
      <c r="F29" s="3"/>
      <c r="G29" s="3"/>
      <c r="H29" s="54"/>
      <c r="I29" s="3"/>
      <c r="J29" s="3"/>
      <c r="K29" s="3"/>
      <c r="L29" s="3"/>
      <c r="M29" s="3"/>
      <c r="N29" s="3"/>
      <c r="O29" s="54"/>
      <c r="R29" t="s">
        <v>508</v>
      </c>
      <c r="S29">
        <v>0.99348049999999999</v>
      </c>
    </row>
    <row r="30" spans="1:19" ht="34">
      <c r="A30" s="55" t="s">
        <v>166</v>
      </c>
      <c r="B30" s="3">
        <v>0</v>
      </c>
      <c r="C30" s="3">
        <v>3</v>
      </c>
      <c r="D30" s="3">
        <v>1</v>
      </c>
      <c r="E30" s="3">
        <v>0</v>
      </c>
      <c r="F30" s="3">
        <v>25</v>
      </c>
      <c r="G30" s="3">
        <v>23</v>
      </c>
      <c r="H30" s="54">
        <f t="shared" si="0"/>
        <v>5.7692307692307692</v>
      </c>
      <c r="I30" s="3">
        <v>7</v>
      </c>
      <c r="J30" s="3">
        <v>8</v>
      </c>
      <c r="K30" s="3">
        <v>6</v>
      </c>
      <c r="L30" s="3">
        <v>5</v>
      </c>
      <c r="M30" s="3">
        <v>15</v>
      </c>
      <c r="N30" s="3">
        <v>9</v>
      </c>
      <c r="O30" s="54">
        <f t="shared" si="1"/>
        <v>30</v>
      </c>
      <c r="R30" t="s">
        <v>509</v>
      </c>
      <c r="S30">
        <v>0.99999979999999999</v>
      </c>
    </row>
    <row r="31" spans="1:19">
      <c r="A31" s="55"/>
      <c r="B31" s="3">
        <v>1</v>
      </c>
      <c r="C31" s="3">
        <v>2</v>
      </c>
      <c r="D31" s="3">
        <v>7</v>
      </c>
      <c r="E31" s="3">
        <v>1</v>
      </c>
      <c r="F31" s="3">
        <v>18</v>
      </c>
      <c r="G31" s="3">
        <v>18</v>
      </c>
      <c r="H31" s="54">
        <f t="shared" si="0"/>
        <v>6.3829787234042552</v>
      </c>
      <c r="I31" s="3">
        <v>5</v>
      </c>
      <c r="J31" s="3">
        <v>6</v>
      </c>
      <c r="K31" s="3">
        <v>4</v>
      </c>
      <c r="L31" s="3">
        <v>0</v>
      </c>
      <c r="M31" s="3">
        <v>10</v>
      </c>
      <c r="N31" s="3">
        <v>16</v>
      </c>
      <c r="O31" s="54">
        <f t="shared" si="1"/>
        <v>26.829268292682926</v>
      </c>
      <c r="R31" t="s">
        <v>495</v>
      </c>
      <c r="S31">
        <v>0.72493569999999996</v>
      </c>
    </row>
    <row r="32" spans="1:19">
      <c r="A32" s="55"/>
      <c r="B32" s="3">
        <v>1</v>
      </c>
      <c r="C32" s="3">
        <v>2</v>
      </c>
      <c r="D32" s="3">
        <v>8</v>
      </c>
      <c r="E32" s="3">
        <v>0</v>
      </c>
      <c r="F32" s="3">
        <v>15</v>
      </c>
      <c r="G32" s="3">
        <v>15</v>
      </c>
      <c r="H32" s="54">
        <f t="shared" si="0"/>
        <v>7.3170731707317067</v>
      </c>
      <c r="I32" s="3">
        <v>4</v>
      </c>
      <c r="J32" s="3">
        <v>7</v>
      </c>
      <c r="K32" s="3">
        <v>8</v>
      </c>
      <c r="L32" s="3">
        <v>0</v>
      </c>
      <c r="M32" s="3">
        <v>16</v>
      </c>
      <c r="N32" s="3">
        <v>16</v>
      </c>
      <c r="O32" s="54">
        <f t="shared" si="1"/>
        <v>21.568627450980394</v>
      </c>
      <c r="R32" t="s">
        <v>477</v>
      </c>
      <c r="S32">
        <v>9.9999999999999995E-8</v>
      </c>
    </row>
    <row r="33" spans="1:19">
      <c r="A33" s="55"/>
      <c r="B33" s="3">
        <v>2</v>
      </c>
      <c r="C33" s="3">
        <v>8</v>
      </c>
      <c r="D33" s="3">
        <v>6</v>
      </c>
      <c r="E33" s="3">
        <v>3</v>
      </c>
      <c r="F33" s="3">
        <v>17</v>
      </c>
      <c r="G33" s="3">
        <v>37</v>
      </c>
      <c r="H33" s="54">
        <f t="shared" si="0"/>
        <v>13.698630136986301</v>
      </c>
      <c r="I33" s="3">
        <v>8</v>
      </c>
      <c r="J33" s="3">
        <v>7</v>
      </c>
      <c r="K33" s="3">
        <v>5</v>
      </c>
      <c r="L33" s="3">
        <v>3</v>
      </c>
      <c r="M33" s="3">
        <v>13</v>
      </c>
      <c r="N33" s="3">
        <v>17</v>
      </c>
      <c r="O33" s="54">
        <f t="shared" si="1"/>
        <v>28.30188679245283</v>
      </c>
      <c r="R33" t="s">
        <v>496</v>
      </c>
      <c r="S33">
        <v>5.2428900000000001E-2</v>
      </c>
    </row>
    <row r="34" spans="1:19">
      <c r="A34" s="55"/>
      <c r="B34" s="3">
        <v>3</v>
      </c>
      <c r="C34" s="3">
        <v>8</v>
      </c>
      <c r="D34" s="3">
        <v>9</v>
      </c>
      <c r="E34" s="3">
        <v>0</v>
      </c>
      <c r="F34" s="3">
        <v>12</v>
      </c>
      <c r="G34" s="3">
        <v>25</v>
      </c>
      <c r="H34" s="54">
        <f t="shared" si="0"/>
        <v>19.298245614035086</v>
      </c>
      <c r="I34" s="3">
        <v>9</v>
      </c>
      <c r="J34" s="3">
        <v>5</v>
      </c>
      <c r="K34" s="3">
        <v>6</v>
      </c>
      <c r="L34" s="3">
        <v>2</v>
      </c>
      <c r="M34" s="3">
        <v>25</v>
      </c>
      <c r="N34" s="3">
        <v>12</v>
      </c>
      <c r="O34" s="54">
        <f t="shared" si="1"/>
        <v>23.728813559322035</v>
      </c>
      <c r="R34" t="s">
        <v>478</v>
      </c>
      <c r="S34">
        <v>0</v>
      </c>
    </row>
    <row r="35" spans="1:19">
      <c r="A35" s="55"/>
      <c r="B35" s="3">
        <v>0</v>
      </c>
      <c r="C35" s="3">
        <v>3</v>
      </c>
      <c r="D35" s="3">
        <v>3</v>
      </c>
      <c r="E35" s="3">
        <v>2</v>
      </c>
      <c r="F35" s="3">
        <v>14</v>
      </c>
      <c r="G35" s="3">
        <v>28</v>
      </c>
      <c r="H35" s="54">
        <f t="shared" si="0"/>
        <v>6</v>
      </c>
      <c r="I35" s="3">
        <v>4</v>
      </c>
      <c r="J35" s="3">
        <v>7</v>
      </c>
      <c r="K35" s="3">
        <v>8</v>
      </c>
      <c r="L35" s="3">
        <v>0</v>
      </c>
      <c r="M35" s="3">
        <v>20</v>
      </c>
      <c r="N35" s="3">
        <v>7</v>
      </c>
      <c r="O35" s="54">
        <f t="shared" si="1"/>
        <v>23.913043478260871</v>
      </c>
      <c r="R35" t="s">
        <v>510</v>
      </c>
      <c r="S35">
        <v>0.99769129999999995</v>
      </c>
    </row>
    <row r="36" spans="1:19">
      <c r="A36" s="55"/>
      <c r="B36" s="3">
        <v>0</v>
      </c>
      <c r="C36" s="3">
        <v>6</v>
      </c>
      <c r="D36" s="3">
        <v>5</v>
      </c>
      <c r="E36" s="3">
        <v>7</v>
      </c>
      <c r="F36" s="3">
        <v>27</v>
      </c>
      <c r="G36" s="3">
        <v>27</v>
      </c>
      <c r="H36" s="54">
        <f t="shared" si="0"/>
        <v>8.3333333333333321</v>
      </c>
      <c r="I36" s="3">
        <v>3</v>
      </c>
      <c r="J36" s="3">
        <v>8</v>
      </c>
      <c r="K36" s="3">
        <v>8</v>
      </c>
      <c r="L36" s="3">
        <v>0</v>
      </c>
      <c r="M36" s="3">
        <v>16</v>
      </c>
      <c r="N36" s="3">
        <v>14</v>
      </c>
      <c r="O36" s="54">
        <f t="shared" si="1"/>
        <v>22.448979591836736</v>
      </c>
      <c r="R36" t="s">
        <v>511</v>
      </c>
      <c r="S36">
        <v>3.9297400000000003E-2</v>
      </c>
    </row>
    <row r="37" spans="1:19">
      <c r="A37" s="55"/>
      <c r="B37" s="3">
        <v>0</v>
      </c>
      <c r="C37" s="3">
        <v>3</v>
      </c>
      <c r="D37" s="3">
        <v>1</v>
      </c>
      <c r="E37" s="3">
        <v>0</v>
      </c>
      <c r="F37" s="3">
        <v>29</v>
      </c>
      <c r="G37" s="3">
        <v>21</v>
      </c>
      <c r="H37" s="54">
        <f t="shared" si="0"/>
        <v>5.5555555555555554</v>
      </c>
      <c r="I37" s="3">
        <v>4</v>
      </c>
      <c r="J37" s="3">
        <v>10</v>
      </c>
      <c r="K37" s="3">
        <v>12</v>
      </c>
      <c r="L37" s="3">
        <v>6</v>
      </c>
      <c r="M37" s="3">
        <v>17</v>
      </c>
      <c r="N37" s="3">
        <v>9</v>
      </c>
      <c r="O37" s="54">
        <f t="shared" si="1"/>
        <v>24.137931034482758</v>
      </c>
      <c r="R37" t="s">
        <v>512</v>
      </c>
      <c r="S37">
        <v>0</v>
      </c>
    </row>
    <row r="38" spans="1:19">
      <c r="A38" s="55"/>
      <c r="B38" s="3"/>
      <c r="C38" s="3"/>
      <c r="D38" s="3"/>
      <c r="E38" s="3"/>
      <c r="F38" s="3"/>
      <c r="G38" s="3"/>
      <c r="H38" s="54"/>
      <c r="I38" s="3"/>
      <c r="J38" s="3"/>
      <c r="K38" s="3"/>
      <c r="L38" s="3"/>
      <c r="M38" s="3"/>
      <c r="N38" s="3"/>
      <c r="O38" s="54"/>
      <c r="R38" t="s">
        <v>513</v>
      </c>
      <c r="S38">
        <v>1.3320000000000001E-4</v>
      </c>
    </row>
    <row r="39" spans="1:19" ht="17">
      <c r="A39" s="55" t="s">
        <v>167</v>
      </c>
      <c r="B39" s="3">
        <v>2</v>
      </c>
      <c r="C39" s="3">
        <v>3</v>
      </c>
      <c r="D39" s="3">
        <v>3</v>
      </c>
      <c r="E39" s="3">
        <v>10</v>
      </c>
      <c r="F39" s="3">
        <v>23</v>
      </c>
      <c r="G39" s="3">
        <v>15</v>
      </c>
      <c r="H39" s="54">
        <f t="shared" si="0"/>
        <v>8.9285714285714288</v>
      </c>
      <c r="I39" s="3">
        <v>4</v>
      </c>
      <c r="J39" s="3">
        <v>4</v>
      </c>
      <c r="K39" s="3">
        <v>1</v>
      </c>
      <c r="L39" s="3">
        <v>0</v>
      </c>
      <c r="M39" s="3">
        <v>34</v>
      </c>
      <c r="N39" s="3">
        <v>8</v>
      </c>
      <c r="O39" s="54">
        <f t="shared" si="1"/>
        <v>15.686274509803921</v>
      </c>
      <c r="R39" t="s">
        <v>514</v>
      </c>
      <c r="S39">
        <v>0</v>
      </c>
    </row>
    <row r="40" spans="1:19">
      <c r="A40" s="55"/>
      <c r="B40" s="3">
        <v>2</v>
      </c>
      <c r="C40" s="3">
        <v>7</v>
      </c>
      <c r="D40" s="3">
        <v>2</v>
      </c>
      <c r="E40" s="3">
        <v>4</v>
      </c>
      <c r="F40" s="3">
        <v>26</v>
      </c>
      <c r="G40" s="3">
        <v>6</v>
      </c>
      <c r="H40" s="54">
        <f t="shared" si="0"/>
        <v>19.148936170212767</v>
      </c>
      <c r="I40" s="3">
        <v>5</v>
      </c>
      <c r="J40" s="3">
        <v>5</v>
      </c>
      <c r="K40" s="3">
        <v>4</v>
      </c>
      <c r="L40" s="3">
        <v>8</v>
      </c>
      <c r="M40" s="3">
        <v>12</v>
      </c>
      <c r="N40" s="3">
        <v>11</v>
      </c>
      <c r="O40" s="54">
        <f t="shared" si="1"/>
        <v>22.222222222222221</v>
      </c>
      <c r="R40" t="s">
        <v>515</v>
      </c>
      <c r="S40">
        <v>0.26244190000000001</v>
      </c>
    </row>
    <row r="41" spans="1:19">
      <c r="A41" s="55"/>
      <c r="B41" s="3">
        <v>2</v>
      </c>
      <c r="C41" s="3">
        <v>2</v>
      </c>
      <c r="D41" s="3">
        <v>3</v>
      </c>
      <c r="E41" s="3">
        <v>0</v>
      </c>
      <c r="F41" s="3">
        <v>21</v>
      </c>
      <c r="G41" s="3">
        <v>8</v>
      </c>
      <c r="H41" s="54">
        <f t="shared" si="0"/>
        <v>11.111111111111111</v>
      </c>
      <c r="I41" s="3">
        <v>7</v>
      </c>
      <c r="J41" s="3">
        <v>7</v>
      </c>
      <c r="K41" s="3">
        <v>5</v>
      </c>
      <c r="L41" s="3">
        <v>0</v>
      </c>
      <c r="M41" s="3">
        <v>15</v>
      </c>
      <c r="N41" s="3">
        <v>10</v>
      </c>
      <c r="O41" s="54">
        <f t="shared" si="1"/>
        <v>31.818181818181817</v>
      </c>
      <c r="R41" t="s">
        <v>516</v>
      </c>
      <c r="S41">
        <v>0</v>
      </c>
    </row>
    <row r="42" spans="1:19">
      <c r="A42" s="55"/>
      <c r="B42" s="3">
        <v>2</v>
      </c>
      <c r="C42" s="3">
        <v>4</v>
      </c>
      <c r="D42" s="3">
        <v>4</v>
      </c>
      <c r="E42" s="3">
        <v>0</v>
      </c>
      <c r="F42" s="3">
        <v>17</v>
      </c>
      <c r="G42" s="3">
        <v>5</v>
      </c>
      <c r="H42" s="54">
        <f t="shared" si="0"/>
        <v>18.75</v>
      </c>
      <c r="I42" s="3">
        <v>5</v>
      </c>
      <c r="J42" s="3">
        <v>4</v>
      </c>
      <c r="K42" s="3">
        <v>3</v>
      </c>
      <c r="L42" s="3">
        <v>2</v>
      </c>
      <c r="M42" s="3">
        <v>17</v>
      </c>
      <c r="N42" s="3">
        <v>9</v>
      </c>
      <c r="O42" s="54">
        <f t="shared" si="1"/>
        <v>22.5</v>
      </c>
      <c r="R42" t="s">
        <v>517</v>
      </c>
      <c r="S42">
        <v>2.2266E-3</v>
      </c>
    </row>
    <row r="43" spans="1:19">
      <c r="A43" s="55"/>
      <c r="B43" s="3">
        <v>1</v>
      </c>
      <c r="C43" s="3">
        <v>2</v>
      </c>
      <c r="D43" s="3">
        <v>1</v>
      </c>
      <c r="E43" s="3">
        <v>0</v>
      </c>
      <c r="F43" s="3">
        <v>14</v>
      </c>
      <c r="G43" s="3">
        <v>9</v>
      </c>
      <c r="H43" s="54">
        <f t="shared" si="0"/>
        <v>11.111111111111111</v>
      </c>
      <c r="I43" s="3">
        <v>4</v>
      </c>
      <c r="J43" s="3">
        <v>7</v>
      </c>
      <c r="K43" s="3">
        <v>2</v>
      </c>
      <c r="L43" s="3">
        <v>0</v>
      </c>
      <c r="M43" s="3">
        <v>18</v>
      </c>
      <c r="N43" s="3">
        <v>14</v>
      </c>
      <c r="O43" s="54">
        <f t="shared" si="1"/>
        <v>24.444444444444443</v>
      </c>
      <c r="R43" t="s">
        <v>518</v>
      </c>
      <c r="S43">
        <v>0</v>
      </c>
    </row>
    <row r="44" spans="1:19">
      <c r="A44" s="55"/>
      <c r="B44" s="3">
        <v>2</v>
      </c>
      <c r="C44" s="3">
        <v>5</v>
      </c>
      <c r="D44" s="3">
        <v>4</v>
      </c>
      <c r="E44" s="3">
        <v>2</v>
      </c>
      <c r="F44" s="3">
        <v>24</v>
      </c>
      <c r="G44" s="3">
        <v>16</v>
      </c>
      <c r="H44" s="54">
        <f t="shared" si="0"/>
        <v>13.20754716981132</v>
      </c>
      <c r="I44" s="3">
        <v>4</v>
      </c>
      <c r="J44" s="3">
        <v>9</v>
      </c>
      <c r="K44" s="3">
        <v>5</v>
      </c>
      <c r="L44" s="3">
        <v>0</v>
      </c>
      <c r="M44" s="3">
        <v>6</v>
      </c>
      <c r="N44" s="3">
        <v>6</v>
      </c>
      <c r="O44" s="54">
        <f t="shared" si="1"/>
        <v>43.333333333333336</v>
      </c>
      <c r="R44" t="s">
        <v>497</v>
      </c>
      <c r="S44">
        <v>1.3E-6</v>
      </c>
    </row>
    <row r="45" spans="1:19">
      <c r="A45" s="55"/>
      <c r="B45" s="3">
        <v>0</v>
      </c>
      <c r="C45" s="3">
        <v>5</v>
      </c>
      <c r="D45" s="3">
        <v>5</v>
      </c>
      <c r="E45" s="3">
        <v>4</v>
      </c>
      <c r="F45" s="3">
        <v>18</v>
      </c>
      <c r="G45" s="3">
        <v>9</v>
      </c>
      <c r="H45" s="54">
        <f t="shared" si="0"/>
        <v>12.195121951219512</v>
      </c>
      <c r="I45" s="3">
        <v>5</v>
      </c>
      <c r="J45" s="3">
        <v>7</v>
      </c>
      <c r="K45" s="3">
        <v>3</v>
      </c>
      <c r="L45" s="3">
        <v>0</v>
      </c>
      <c r="M45" s="3">
        <v>25</v>
      </c>
      <c r="N45" s="3">
        <v>7</v>
      </c>
      <c r="O45" s="54">
        <f t="shared" si="1"/>
        <v>25.531914893617021</v>
      </c>
      <c r="R45" t="s">
        <v>498</v>
      </c>
      <c r="S45">
        <v>0.7327861</v>
      </c>
    </row>
    <row r="46" spans="1:19">
      <c r="A46" s="55"/>
      <c r="B46" s="3">
        <v>3</v>
      </c>
      <c r="C46" s="3">
        <v>3</v>
      </c>
      <c r="D46" s="3">
        <v>1</v>
      </c>
      <c r="E46" s="3">
        <v>2</v>
      </c>
      <c r="F46" s="3">
        <v>23</v>
      </c>
      <c r="G46" s="3">
        <v>12</v>
      </c>
      <c r="H46" s="54">
        <f t="shared" si="0"/>
        <v>13.636363636363635</v>
      </c>
      <c r="I46" s="3">
        <v>6</v>
      </c>
      <c r="J46" s="3">
        <v>5</v>
      </c>
      <c r="K46" s="3">
        <v>2</v>
      </c>
      <c r="L46" s="3">
        <v>0</v>
      </c>
      <c r="M46" s="3">
        <v>12</v>
      </c>
      <c r="N46" s="3">
        <v>9</v>
      </c>
      <c r="O46" s="54">
        <f t="shared" si="1"/>
        <v>32.352941176470587</v>
      </c>
      <c r="R46" t="s">
        <v>499</v>
      </c>
      <c r="S46">
        <v>9.9999999999999995E-8</v>
      </c>
    </row>
    <row r="47" spans="1:19">
      <c r="A47" s="55"/>
      <c r="B47" s="3"/>
      <c r="C47" s="3"/>
      <c r="D47" s="3"/>
      <c r="E47" s="3"/>
      <c r="F47" s="3"/>
      <c r="G47" s="3"/>
      <c r="H47" s="54"/>
      <c r="I47" s="3"/>
      <c r="J47" s="3"/>
      <c r="K47" s="3"/>
      <c r="L47" s="3"/>
      <c r="M47" s="3"/>
      <c r="N47" s="3"/>
      <c r="O47" s="54"/>
      <c r="R47" t="s">
        <v>500</v>
      </c>
      <c r="S47">
        <v>7.8459999999999999E-4</v>
      </c>
    </row>
    <row r="48" spans="1:19">
      <c r="R48" t="s">
        <v>479</v>
      </c>
      <c r="S48">
        <v>0.99720240000000004</v>
      </c>
    </row>
    <row r="49" spans="18:19">
      <c r="R49" t="s">
        <v>501</v>
      </c>
      <c r="S49">
        <v>4.0200000000000001E-5</v>
      </c>
    </row>
  </sheetData>
  <mergeCells count="2">
    <mergeCell ref="B1:G1"/>
    <mergeCell ref="I1:O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D6635-E97D-FF47-B03E-ABB8DE879DDE}">
  <dimension ref="A1:K21"/>
  <sheetViews>
    <sheetView workbookViewId="0">
      <selection activeCell="M27" sqref="M27"/>
    </sheetView>
  </sheetViews>
  <sheetFormatPr baseColWidth="10" defaultRowHeight="16"/>
  <cols>
    <col min="10" max="10" width="36.5703125" customWidth="1"/>
  </cols>
  <sheetData>
    <row r="1" spans="1:11">
      <c r="A1" s="14" t="s">
        <v>59</v>
      </c>
    </row>
    <row r="3" spans="1:11">
      <c r="A3" s="14"/>
      <c r="B3" s="99" t="s">
        <v>12</v>
      </c>
      <c r="C3" s="99"/>
      <c r="D3" s="99"/>
      <c r="E3" s="99"/>
      <c r="F3" s="99"/>
      <c r="G3" s="99"/>
      <c r="H3" s="99"/>
      <c r="I3" s="99"/>
      <c r="J3" s="99"/>
    </row>
    <row r="4" spans="1:11" ht="51">
      <c r="A4" s="20" t="s">
        <v>171</v>
      </c>
      <c r="B4" s="20" t="s">
        <v>17</v>
      </c>
      <c r="C4" s="20" t="s">
        <v>148</v>
      </c>
      <c r="D4" s="20" t="s">
        <v>168</v>
      </c>
      <c r="E4" s="20" t="s">
        <v>169</v>
      </c>
      <c r="F4" s="20" t="s">
        <v>13</v>
      </c>
      <c r="G4" s="20" t="s">
        <v>170</v>
      </c>
      <c r="H4" s="20"/>
      <c r="I4" s="20"/>
      <c r="J4" s="20"/>
    </row>
    <row r="5" spans="1:11">
      <c r="A5" s="5">
        <v>1</v>
      </c>
      <c r="B5">
        <v>1</v>
      </c>
      <c r="C5">
        <v>0.25</v>
      </c>
      <c r="D5">
        <v>0.88888888888888884</v>
      </c>
      <c r="E5">
        <v>0.1</v>
      </c>
      <c r="F5">
        <v>0.25</v>
      </c>
      <c r="G5">
        <v>0.1</v>
      </c>
      <c r="J5" s="14" t="s">
        <v>273</v>
      </c>
    </row>
    <row r="6" spans="1:11">
      <c r="A6" s="5">
        <v>2</v>
      </c>
      <c r="B6">
        <v>0.9</v>
      </c>
      <c r="C6">
        <v>0.1</v>
      </c>
      <c r="D6">
        <v>0.8</v>
      </c>
      <c r="E6">
        <v>0.15</v>
      </c>
      <c r="F6">
        <v>0.25</v>
      </c>
      <c r="G6">
        <v>0</v>
      </c>
      <c r="J6" s="14" t="s">
        <v>275</v>
      </c>
      <c r="K6" s="14" t="s">
        <v>274</v>
      </c>
    </row>
    <row r="7" spans="1:11">
      <c r="J7" t="s">
        <v>519</v>
      </c>
      <c r="K7">
        <v>1.929E-4</v>
      </c>
    </row>
    <row r="8" spans="1:11">
      <c r="J8" t="s">
        <v>520</v>
      </c>
      <c r="K8">
        <v>0.63125920000000002</v>
      </c>
    </row>
    <row r="9" spans="1:11">
      <c r="J9" t="s">
        <v>521</v>
      </c>
      <c r="K9">
        <v>1.351E-4</v>
      </c>
    </row>
    <row r="10" spans="1:11">
      <c r="J10" t="s">
        <v>312</v>
      </c>
      <c r="K10">
        <v>3.4370000000000001E-4</v>
      </c>
    </row>
    <row r="11" spans="1:11">
      <c r="J11" t="s">
        <v>525</v>
      </c>
      <c r="K11">
        <v>8.1899999999999999E-5</v>
      </c>
    </row>
    <row r="12" spans="1:11">
      <c r="J12" t="s">
        <v>522</v>
      </c>
      <c r="K12">
        <v>4.4230000000000002E-4</v>
      </c>
    </row>
    <row r="13" spans="1:11">
      <c r="J13" t="s">
        <v>523</v>
      </c>
      <c r="K13">
        <v>0.96645369999999997</v>
      </c>
    </row>
    <row r="14" spans="1:11">
      <c r="J14" t="s">
        <v>526</v>
      </c>
      <c r="K14">
        <v>0.85362280000000001</v>
      </c>
    </row>
    <row r="15" spans="1:11">
      <c r="J15" t="s">
        <v>527</v>
      </c>
      <c r="K15">
        <v>0.48694229999999999</v>
      </c>
    </row>
    <row r="16" spans="1:11">
      <c r="J16" t="s">
        <v>524</v>
      </c>
      <c r="K16">
        <v>2.943E-4</v>
      </c>
    </row>
    <row r="17" spans="10:11">
      <c r="J17" t="s">
        <v>528</v>
      </c>
      <c r="K17">
        <v>8.6030000000000004E-4</v>
      </c>
    </row>
    <row r="18" spans="10:11">
      <c r="J18" t="s">
        <v>529</v>
      </c>
      <c r="K18">
        <v>1.6750000000000001E-4</v>
      </c>
    </row>
    <row r="19" spans="10:11">
      <c r="J19" t="s">
        <v>530</v>
      </c>
      <c r="K19">
        <v>0.48694229999999999</v>
      </c>
    </row>
    <row r="20" spans="10:11">
      <c r="J20" t="s">
        <v>531</v>
      </c>
      <c r="K20">
        <v>0.85362280000000001</v>
      </c>
    </row>
    <row r="21" spans="10:11">
      <c r="J21" t="s">
        <v>532</v>
      </c>
      <c r="K21">
        <v>0.14454610000000001</v>
      </c>
    </row>
  </sheetData>
  <mergeCells count="1">
    <mergeCell ref="B3:J3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730C76-ABCA-344B-BCA3-4DA19A28B24D}">
  <dimension ref="A1:J19"/>
  <sheetViews>
    <sheetView workbookViewId="0">
      <selection activeCell="N14" sqref="N14"/>
    </sheetView>
  </sheetViews>
  <sheetFormatPr baseColWidth="10" defaultRowHeight="16"/>
  <cols>
    <col min="9" max="9" width="34.28515625" customWidth="1"/>
  </cols>
  <sheetData>
    <row r="1" spans="1:10" ht="85">
      <c r="A1" s="52" t="s">
        <v>59</v>
      </c>
      <c r="B1" s="99" t="s">
        <v>35</v>
      </c>
      <c r="C1" s="99"/>
      <c r="D1" s="99"/>
      <c r="E1" s="99"/>
      <c r="F1" s="99"/>
      <c r="G1" s="99"/>
      <c r="H1" s="99"/>
      <c r="I1" s="99"/>
      <c r="J1" s="99"/>
    </row>
    <row r="2" spans="1:10" ht="51">
      <c r="A2" s="20" t="s">
        <v>171</v>
      </c>
      <c r="B2" s="20" t="s">
        <v>17</v>
      </c>
      <c r="C2" s="20" t="s">
        <v>148</v>
      </c>
      <c r="D2" s="20" t="s">
        <v>168</v>
      </c>
      <c r="E2" s="20" t="s">
        <v>169</v>
      </c>
      <c r="F2" s="20" t="s">
        <v>13</v>
      </c>
      <c r="G2" s="20" t="s">
        <v>170</v>
      </c>
      <c r="H2" s="20"/>
      <c r="I2" s="20"/>
      <c r="J2" s="20"/>
    </row>
    <row r="3" spans="1:10">
      <c r="A3" s="5">
        <v>1</v>
      </c>
      <c r="B3">
        <v>94.73684210526315</v>
      </c>
      <c r="C3">
        <v>100</v>
      </c>
      <c r="D3">
        <v>100</v>
      </c>
      <c r="E3">
        <v>100</v>
      </c>
      <c r="F3">
        <v>0</v>
      </c>
      <c r="G3">
        <v>0</v>
      </c>
      <c r="I3" s="14" t="s">
        <v>273</v>
      </c>
    </row>
    <row r="4" spans="1:10">
      <c r="A4" s="5">
        <v>2</v>
      </c>
      <c r="B4">
        <v>100</v>
      </c>
      <c r="C4">
        <v>100</v>
      </c>
      <c r="D4">
        <v>92.307692307692307</v>
      </c>
      <c r="E4">
        <v>100</v>
      </c>
      <c r="F4">
        <v>0</v>
      </c>
      <c r="G4">
        <v>0</v>
      </c>
      <c r="I4" s="14" t="s">
        <v>275</v>
      </c>
      <c r="J4" s="14" t="s">
        <v>274</v>
      </c>
    </row>
    <row r="5" spans="1:10">
      <c r="I5" t="s">
        <v>519</v>
      </c>
      <c r="J5">
        <v>0.90968070000000001</v>
      </c>
    </row>
    <row r="6" spans="1:10">
      <c r="I6" t="s">
        <v>520</v>
      </c>
      <c r="J6">
        <v>0.99639500000000003</v>
      </c>
    </row>
    <row r="7" spans="1:10">
      <c r="I7" t="s">
        <v>521</v>
      </c>
      <c r="J7">
        <v>0.90968070000000001</v>
      </c>
    </row>
    <row r="8" spans="1:10">
      <c r="I8" t="s">
        <v>312</v>
      </c>
      <c r="J8">
        <v>4.9999999999999998E-7</v>
      </c>
    </row>
    <row r="9" spans="1:10">
      <c r="I9" t="s">
        <v>525</v>
      </c>
      <c r="J9">
        <v>4.9999999999999998E-7</v>
      </c>
    </row>
    <row r="10" spans="1:10">
      <c r="I10" t="s">
        <v>522</v>
      </c>
      <c r="J10">
        <v>0.71322680000000005</v>
      </c>
    </row>
    <row r="11" spans="1:10">
      <c r="I11" t="s">
        <v>523</v>
      </c>
      <c r="J11">
        <v>1</v>
      </c>
    </row>
    <row r="12" spans="1:10">
      <c r="I12" t="s">
        <v>526</v>
      </c>
      <c r="J12">
        <v>3.9999999999999998E-7</v>
      </c>
    </row>
    <row r="13" spans="1:10">
      <c r="I13" t="s">
        <v>527</v>
      </c>
      <c r="J13">
        <v>3.9999999999999998E-7</v>
      </c>
    </row>
    <row r="14" spans="1:10">
      <c r="I14" t="s">
        <v>524</v>
      </c>
      <c r="J14">
        <v>0.71322680000000005</v>
      </c>
    </row>
    <row r="15" spans="1:10">
      <c r="I15" t="s">
        <v>528</v>
      </c>
      <c r="J15">
        <v>4.9999999999999998E-7</v>
      </c>
    </row>
    <row r="16" spans="1:10">
      <c r="I16" t="s">
        <v>529</v>
      </c>
      <c r="J16">
        <v>4.9999999999999998E-7</v>
      </c>
    </row>
    <row r="17" spans="9:10">
      <c r="I17" t="s">
        <v>530</v>
      </c>
      <c r="J17">
        <v>3.9999999999999998E-7</v>
      </c>
    </row>
    <row r="18" spans="9:10">
      <c r="I18" t="s">
        <v>531</v>
      </c>
      <c r="J18">
        <v>3.9999999999999998E-7</v>
      </c>
    </row>
    <row r="19" spans="9:10">
      <c r="I19" t="s">
        <v>532</v>
      </c>
      <c r="J19">
        <v>1</v>
      </c>
    </row>
  </sheetData>
  <mergeCells count="1">
    <mergeCell ref="B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181F3-5915-734C-A78A-CD415E29E69A}">
  <dimension ref="A1:T50"/>
  <sheetViews>
    <sheetView topLeftCell="D1" zoomScale="80" zoomScaleNormal="80" workbookViewId="0">
      <selection activeCell="S4" sqref="S4:T5"/>
    </sheetView>
  </sheetViews>
  <sheetFormatPr baseColWidth="10" defaultRowHeight="16"/>
  <cols>
    <col min="1" max="1" width="23.85546875" customWidth="1"/>
    <col min="19" max="19" width="25.85546875" customWidth="1"/>
  </cols>
  <sheetData>
    <row r="1" spans="1:20">
      <c r="A1" s="14" t="s">
        <v>59</v>
      </c>
    </row>
    <row r="2" spans="1:20">
      <c r="A2" s="99" t="s">
        <v>12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</row>
    <row r="3" spans="1:20" ht="34">
      <c r="A3" s="13" t="s">
        <v>16</v>
      </c>
      <c r="B3" s="8" t="s">
        <v>17</v>
      </c>
      <c r="C3" s="8" t="s">
        <v>13</v>
      </c>
      <c r="D3" s="8" t="s">
        <v>14</v>
      </c>
      <c r="E3" s="11" t="s">
        <v>18</v>
      </c>
      <c r="F3" s="12" t="s">
        <v>19</v>
      </c>
      <c r="G3" s="11" t="s">
        <v>20</v>
      </c>
      <c r="H3" s="12" t="s">
        <v>21</v>
      </c>
      <c r="I3" s="12" t="s">
        <v>22</v>
      </c>
      <c r="J3" s="12" t="s">
        <v>23</v>
      </c>
      <c r="K3" s="12" t="s">
        <v>24</v>
      </c>
      <c r="L3" s="12" t="s">
        <v>25</v>
      </c>
      <c r="M3" s="12" t="s">
        <v>26</v>
      </c>
      <c r="N3" s="7" t="s">
        <v>27</v>
      </c>
      <c r="O3" s="7" t="s">
        <v>28</v>
      </c>
      <c r="P3" s="12" t="s">
        <v>172</v>
      </c>
    </row>
    <row r="4" spans="1:20">
      <c r="A4" s="5">
        <v>1</v>
      </c>
      <c r="B4">
        <v>1.75</v>
      </c>
      <c r="C4">
        <v>0.9</v>
      </c>
      <c r="D4">
        <v>1.31</v>
      </c>
      <c r="E4">
        <v>0.4</v>
      </c>
      <c r="F4">
        <v>0.95</v>
      </c>
      <c r="G4">
        <v>1.3</v>
      </c>
      <c r="H4">
        <v>1.2</v>
      </c>
      <c r="I4">
        <v>0.7</v>
      </c>
      <c r="J4">
        <v>0.4</v>
      </c>
      <c r="K4">
        <v>0.45</v>
      </c>
      <c r="L4">
        <v>0.1</v>
      </c>
      <c r="M4">
        <v>0.1</v>
      </c>
      <c r="N4">
        <v>0.1</v>
      </c>
      <c r="O4">
        <v>0.9</v>
      </c>
      <c r="P4">
        <v>0.73</v>
      </c>
      <c r="S4" s="14" t="s">
        <v>273</v>
      </c>
    </row>
    <row r="5" spans="1:20">
      <c r="A5" s="5">
        <v>2</v>
      </c>
      <c r="B5">
        <v>1.55</v>
      </c>
      <c r="C5">
        <v>0.5</v>
      </c>
      <c r="D5">
        <v>1.1499999999999999</v>
      </c>
      <c r="E5">
        <v>0.45</v>
      </c>
      <c r="F5">
        <v>0.7</v>
      </c>
      <c r="G5">
        <v>1.6</v>
      </c>
      <c r="H5">
        <v>0.6</v>
      </c>
      <c r="I5">
        <v>0.5</v>
      </c>
      <c r="J5">
        <v>0.85</v>
      </c>
      <c r="K5">
        <v>0.3</v>
      </c>
      <c r="L5">
        <v>0.5</v>
      </c>
      <c r="M5">
        <v>0</v>
      </c>
      <c r="N5">
        <v>0</v>
      </c>
      <c r="O5">
        <v>0.8</v>
      </c>
      <c r="P5">
        <v>0.73</v>
      </c>
      <c r="S5" s="14" t="s">
        <v>275</v>
      </c>
      <c r="T5" s="14" t="s">
        <v>274</v>
      </c>
    </row>
    <row r="6" spans="1:20">
      <c r="A6" s="5">
        <v>3</v>
      </c>
      <c r="B6">
        <v>1.2</v>
      </c>
      <c r="C6">
        <v>0</v>
      </c>
      <c r="E6">
        <v>0.5</v>
      </c>
      <c r="L6">
        <v>0.1</v>
      </c>
      <c r="S6" t="s">
        <v>312</v>
      </c>
      <c r="T6">
        <v>2.7399999999999999E-5</v>
      </c>
    </row>
    <row r="7" spans="1:20">
      <c r="A7" s="5">
        <v>4</v>
      </c>
      <c r="B7">
        <v>1.55</v>
      </c>
      <c r="C7">
        <v>0.7</v>
      </c>
      <c r="E7">
        <v>0.1</v>
      </c>
      <c r="L7">
        <v>0.9</v>
      </c>
      <c r="S7" t="s">
        <v>313</v>
      </c>
      <c r="T7">
        <v>0.99960000000000004</v>
      </c>
    </row>
    <row r="8" spans="1:20">
      <c r="A8" s="5">
        <v>5</v>
      </c>
      <c r="B8">
        <v>1.1000000000000001</v>
      </c>
      <c r="C8">
        <v>0.6</v>
      </c>
      <c r="G8" t="s">
        <v>15</v>
      </c>
      <c r="L8">
        <v>0</v>
      </c>
      <c r="S8" t="s">
        <v>314</v>
      </c>
      <c r="T8">
        <v>1.91E-5</v>
      </c>
    </row>
    <row r="9" spans="1:20">
      <c r="A9" s="5">
        <v>6</v>
      </c>
      <c r="B9">
        <v>1.4</v>
      </c>
      <c r="C9">
        <v>0.45</v>
      </c>
      <c r="S9" t="s">
        <v>315</v>
      </c>
      <c r="T9">
        <v>0.29392020000000002</v>
      </c>
    </row>
    <row r="10" spans="1:20">
      <c r="A10" s="5">
        <v>7</v>
      </c>
      <c r="B10">
        <v>1.25</v>
      </c>
      <c r="C10">
        <v>0.25</v>
      </c>
      <c r="S10" t="s">
        <v>316</v>
      </c>
      <c r="T10">
        <v>0.99999769999999999</v>
      </c>
    </row>
    <row r="11" spans="1:20">
      <c r="A11" s="5">
        <v>8</v>
      </c>
      <c r="B11">
        <v>1.65</v>
      </c>
      <c r="C11">
        <v>0.53</v>
      </c>
      <c r="S11" t="s">
        <v>317</v>
      </c>
      <c r="T11">
        <v>1.5999999999999999E-6</v>
      </c>
    </row>
    <row r="12" spans="1:20">
      <c r="A12" s="5">
        <v>9</v>
      </c>
      <c r="B12">
        <v>1.63</v>
      </c>
      <c r="C12">
        <v>0.66</v>
      </c>
      <c r="S12" t="s">
        <v>318</v>
      </c>
      <c r="T12">
        <v>2.94E-5</v>
      </c>
    </row>
    <row r="13" spans="1:20">
      <c r="A13" s="5">
        <v>10</v>
      </c>
      <c r="B13">
        <v>0.95</v>
      </c>
      <c r="S13" t="s">
        <v>319</v>
      </c>
      <c r="T13">
        <v>0.35391790000000001</v>
      </c>
    </row>
    <row r="14" spans="1:20">
      <c r="A14" s="5">
        <v>11</v>
      </c>
      <c r="B14">
        <v>1.44</v>
      </c>
      <c r="N14" s="9"/>
      <c r="O14" s="9"/>
      <c r="P14" s="9"/>
      <c r="Q14" s="9"/>
      <c r="R14" s="9"/>
      <c r="S14" t="s">
        <v>320</v>
      </c>
      <c r="T14">
        <v>0.12917200000000001</v>
      </c>
    </row>
    <row r="15" spans="1:20">
      <c r="A15" s="5">
        <v>12</v>
      </c>
      <c r="B15">
        <v>1.1499999999999999</v>
      </c>
      <c r="S15" t="s">
        <v>304</v>
      </c>
      <c r="T15">
        <v>0.1230436</v>
      </c>
    </row>
    <row r="16" spans="1:20">
      <c r="A16" s="5">
        <v>13</v>
      </c>
      <c r="B16">
        <v>1.94</v>
      </c>
      <c r="S16" t="s">
        <v>305</v>
      </c>
      <c r="T16">
        <v>0.99643219999999999</v>
      </c>
    </row>
    <row r="17" spans="1:20">
      <c r="A17" s="5">
        <v>14</v>
      </c>
      <c r="B17">
        <v>1.6</v>
      </c>
      <c r="S17" t="s">
        <v>306</v>
      </c>
      <c r="T17">
        <v>0.95365520000000004</v>
      </c>
    </row>
    <row r="18" spans="1:20">
      <c r="A18" s="5">
        <v>15</v>
      </c>
      <c r="B18">
        <v>1</v>
      </c>
      <c r="S18" t="s">
        <v>307</v>
      </c>
      <c r="T18">
        <v>1.35178E-2</v>
      </c>
    </row>
    <row r="19" spans="1:20">
      <c r="A19" s="5">
        <v>16</v>
      </c>
      <c r="S19" t="s">
        <v>308</v>
      </c>
      <c r="T19">
        <v>0.97208340000000004</v>
      </c>
    </row>
    <row r="20" spans="1:20">
      <c r="A20" s="14"/>
      <c r="S20" t="s">
        <v>309</v>
      </c>
      <c r="T20">
        <v>0.59840420000000005</v>
      </c>
    </row>
    <row r="21" spans="1:20">
      <c r="A21" s="14"/>
      <c r="S21" t="s">
        <v>310</v>
      </c>
      <c r="T21">
        <v>0.92626889999999995</v>
      </c>
    </row>
    <row r="22" spans="1:20"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S22" t="s">
        <v>311</v>
      </c>
      <c r="T22">
        <v>0.99650229999999995</v>
      </c>
    </row>
    <row r="23" spans="1:20">
      <c r="S23" t="s">
        <v>297</v>
      </c>
      <c r="T23">
        <v>4.2036799999999999E-2</v>
      </c>
    </row>
    <row r="24" spans="1:20">
      <c r="S24" t="s">
        <v>298</v>
      </c>
      <c r="T24">
        <v>0.91882770000000002</v>
      </c>
    </row>
    <row r="25" spans="1:20">
      <c r="S25" t="s">
        <v>299</v>
      </c>
      <c r="T25">
        <v>0.99872110000000003</v>
      </c>
    </row>
    <row r="26" spans="1:20">
      <c r="S26" t="s">
        <v>300</v>
      </c>
      <c r="T26">
        <v>2.0195500000000002E-2</v>
      </c>
    </row>
    <row r="27" spans="1:20">
      <c r="S27" t="s">
        <v>301</v>
      </c>
      <c r="T27">
        <v>8.8128000000000008E-3</v>
      </c>
    </row>
    <row r="28" spans="1:20">
      <c r="S28" t="s">
        <v>302</v>
      </c>
      <c r="T28">
        <v>0.94344030000000001</v>
      </c>
    </row>
    <row r="29" spans="1:20">
      <c r="S29" t="s">
        <v>303</v>
      </c>
      <c r="T29">
        <v>0.77238960000000001</v>
      </c>
    </row>
    <row r="30" spans="1:20">
      <c r="S30" t="s">
        <v>276</v>
      </c>
      <c r="T30">
        <v>0.70310969999999995</v>
      </c>
    </row>
    <row r="31" spans="1:20">
      <c r="S31" t="s">
        <v>277</v>
      </c>
      <c r="T31">
        <v>4.3539E-3</v>
      </c>
    </row>
    <row r="32" spans="1:20">
      <c r="S32" t="s">
        <v>278</v>
      </c>
      <c r="T32">
        <v>1</v>
      </c>
    </row>
    <row r="33" spans="1:20">
      <c r="S33" t="s">
        <v>279</v>
      </c>
      <c r="T33">
        <v>0.95845029999999998</v>
      </c>
    </row>
    <row r="34" spans="1:20">
      <c r="S34" t="s">
        <v>280</v>
      </c>
      <c r="T34">
        <v>0.64037730000000004</v>
      </c>
    </row>
    <row r="35" spans="1:20">
      <c r="S35" t="s">
        <v>281</v>
      </c>
      <c r="T35">
        <v>0.89568619999999999</v>
      </c>
    </row>
    <row r="36" spans="1:20">
      <c r="S36" t="s">
        <v>282</v>
      </c>
      <c r="T36">
        <v>0.5020192</v>
      </c>
    </row>
    <row r="37" spans="1:20">
      <c r="S37" t="s">
        <v>283</v>
      </c>
      <c r="T37">
        <v>0.54951110000000003</v>
      </c>
    </row>
    <row r="38" spans="1:20">
      <c r="S38" t="s">
        <v>284</v>
      </c>
      <c r="T38">
        <v>0.22389809999999999</v>
      </c>
    </row>
    <row r="39" spans="1:20">
      <c r="S39" t="s">
        <v>285</v>
      </c>
      <c r="T39">
        <v>1</v>
      </c>
    </row>
    <row r="40" spans="1:20">
      <c r="S40" t="s">
        <v>286</v>
      </c>
      <c r="T40">
        <v>0.99999890000000002</v>
      </c>
    </row>
    <row r="41" spans="1:20">
      <c r="S41" t="s">
        <v>287</v>
      </c>
      <c r="T41">
        <v>1.7577000000000001E-3</v>
      </c>
    </row>
    <row r="42" spans="1:20">
      <c r="S42" t="s">
        <v>288</v>
      </c>
      <c r="T42">
        <v>1.0874000000000001E-3</v>
      </c>
    </row>
    <row r="43" spans="1:20">
      <c r="S43" t="s">
        <v>289</v>
      </c>
      <c r="T43">
        <v>0.55753779999999997</v>
      </c>
    </row>
    <row r="44" spans="1:20">
      <c r="S44" t="s">
        <v>290</v>
      </c>
      <c r="T44">
        <v>0.31121929999999998</v>
      </c>
    </row>
    <row r="45" spans="1:20">
      <c r="A45" s="14"/>
      <c r="S45" t="s">
        <v>291</v>
      </c>
      <c r="T45">
        <v>0.97953319999999999</v>
      </c>
    </row>
    <row r="46" spans="1:20">
      <c r="S46" t="s">
        <v>292</v>
      </c>
      <c r="T46">
        <v>0.48349500000000001</v>
      </c>
    </row>
    <row r="47" spans="1:20">
      <c r="S47" t="s">
        <v>293</v>
      </c>
      <c r="T47">
        <v>0.79129919999999998</v>
      </c>
    </row>
    <row r="48" spans="1:20">
      <c r="S48" t="s">
        <v>294</v>
      </c>
      <c r="T48">
        <v>0.1905898</v>
      </c>
    </row>
    <row r="49" spans="19:20">
      <c r="S49" t="s">
        <v>295</v>
      </c>
      <c r="T49">
        <v>0.38629190000000002</v>
      </c>
    </row>
    <row r="50" spans="19:20">
      <c r="S50" t="s">
        <v>296</v>
      </c>
      <c r="T50">
        <v>0.99999150000000003</v>
      </c>
    </row>
  </sheetData>
  <mergeCells count="1">
    <mergeCell ref="A2:O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A2774-1716-9F46-BE08-0A91734521F8}">
  <dimension ref="A1:T49"/>
  <sheetViews>
    <sheetView workbookViewId="0"/>
  </sheetViews>
  <sheetFormatPr baseColWidth="10" defaultRowHeight="16"/>
  <cols>
    <col min="19" max="19" width="23.28515625" customWidth="1"/>
  </cols>
  <sheetData>
    <row r="1" spans="1:20">
      <c r="A1" s="14" t="s">
        <v>59</v>
      </c>
    </row>
    <row r="2" spans="1:20">
      <c r="A2" s="99" t="s">
        <v>35</v>
      </c>
      <c r="B2" s="99"/>
      <c r="C2" s="99"/>
      <c r="D2" s="99"/>
      <c r="E2" s="99"/>
      <c r="F2" s="99"/>
      <c r="G2" s="99"/>
      <c r="H2" s="99"/>
      <c r="I2" s="99"/>
      <c r="J2" s="99"/>
      <c r="K2" s="99"/>
      <c r="L2" s="99"/>
      <c r="M2" s="99"/>
      <c r="N2" s="99"/>
      <c r="O2" s="99"/>
    </row>
    <row r="3" spans="1:20" ht="34">
      <c r="A3" s="13" t="s">
        <v>16</v>
      </c>
      <c r="B3" s="8" t="s">
        <v>17</v>
      </c>
      <c r="C3" s="8" t="s">
        <v>13</v>
      </c>
      <c r="D3" s="8" t="s">
        <v>14</v>
      </c>
      <c r="E3" s="11" t="s">
        <v>18</v>
      </c>
      <c r="F3" s="12" t="s">
        <v>19</v>
      </c>
      <c r="G3" s="11" t="s">
        <v>20</v>
      </c>
      <c r="H3" s="12" t="s">
        <v>21</v>
      </c>
      <c r="I3" s="12" t="s">
        <v>22</v>
      </c>
      <c r="J3" s="12" t="s">
        <v>23</v>
      </c>
      <c r="K3" s="12" t="s">
        <v>24</v>
      </c>
      <c r="L3" s="12" t="s">
        <v>25</v>
      </c>
      <c r="M3" s="12" t="s">
        <v>26</v>
      </c>
      <c r="N3" s="7" t="s">
        <v>27</v>
      </c>
      <c r="O3" s="7" t="s">
        <v>28</v>
      </c>
      <c r="P3" s="12" t="s">
        <v>172</v>
      </c>
      <c r="S3" s="14" t="s">
        <v>273</v>
      </c>
    </row>
    <row r="4" spans="1:20">
      <c r="A4" s="5">
        <v>1</v>
      </c>
      <c r="B4">
        <v>87.5</v>
      </c>
      <c r="C4">
        <v>0</v>
      </c>
      <c r="D4">
        <v>88.8</v>
      </c>
      <c r="E4">
        <v>62.5</v>
      </c>
      <c r="F4">
        <v>100</v>
      </c>
      <c r="G4">
        <v>100</v>
      </c>
      <c r="H4">
        <v>92.857142857142861</v>
      </c>
      <c r="I4">
        <v>66.666666666666657</v>
      </c>
      <c r="J4">
        <v>50</v>
      </c>
      <c r="K4">
        <v>0</v>
      </c>
      <c r="L4">
        <v>0</v>
      </c>
      <c r="M4">
        <v>0</v>
      </c>
      <c r="N4">
        <v>0</v>
      </c>
      <c r="O4">
        <v>18.18</v>
      </c>
      <c r="P4">
        <v>72.72</v>
      </c>
      <c r="S4" s="14" t="s">
        <v>275</v>
      </c>
      <c r="T4" s="14" t="s">
        <v>274</v>
      </c>
    </row>
    <row r="5" spans="1:20">
      <c r="A5" s="5">
        <v>2</v>
      </c>
      <c r="B5">
        <v>100</v>
      </c>
      <c r="C5">
        <v>0</v>
      </c>
      <c r="D5">
        <v>93.75</v>
      </c>
      <c r="E5">
        <v>0</v>
      </c>
      <c r="F5">
        <v>72.7</v>
      </c>
      <c r="G5">
        <v>100</v>
      </c>
      <c r="H5">
        <v>100</v>
      </c>
      <c r="I5">
        <v>50</v>
      </c>
      <c r="J5">
        <v>100</v>
      </c>
      <c r="K5">
        <v>50</v>
      </c>
      <c r="L5">
        <v>50</v>
      </c>
      <c r="M5">
        <v>0</v>
      </c>
      <c r="N5">
        <v>0</v>
      </c>
      <c r="O5">
        <v>50</v>
      </c>
      <c r="P5">
        <v>81.81</v>
      </c>
      <c r="S5" t="s">
        <v>312</v>
      </c>
      <c r="T5">
        <v>0</v>
      </c>
    </row>
    <row r="6" spans="1:20">
      <c r="A6" s="5">
        <v>3</v>
      </c>
      <c r="B6">
        <v>100</v>
      </c>
      <c r="C6">
        <v>0</v>
      </c>
      <c r="E6">
        <v>28.6</v>
      </c>
      <c r="L6">
        <v>0</v>
      </c>
      <c r="S6" t="s">
        <v>313</v>
      </c>
      <c r="T6">
        <v>0.99999629999999995</v>
      </c>
    </row>
    <row r="7" spans="1:20">
      <c r="A7" s="5">
        <v>4</v>
      </c>
      <c r="B7">
        <v>88.23</v>
      </c>
      <c r="C7">
        <v>0</v>
      </c>
      <c r="E7">
        <v>0</v>
      </c>
      <c r="L7">
        <v>50</v>
      </c>
      <c r="S7" t="s">
        <v>336</v>
      </c>
      <c r="T7">
        <v>0</v>
      </c>
    </row>
    <row r="8" spans="1:20">
      <c r="A8" s="5">
        <v>5</v>
      </c>
      <c r="B8">
        <v>94.4</v>
      </c>
      <c r="C8">
        <v>0</v>
      </c>
      <c r="L8">
        <v>0</v>
      </c>
      <c r="S8" t="s">
        <v>337</v>
      </c>
      <c r="T8">
        <v>0.99756820000000002</v>
      </c>
    </row>
    <row r="9" spans="1:20">
      <c r="A9" s="5">
        <v>6</v>
      </c>
      <c r="B9">
        <v>100</v>
      </c>
      <c r="C9">
        <v>0</v>
      </c>
      <c r="S9" t="s">
        <v>338</v>
      </c>
      <c r="T9">
        <v>0.99999020000000005</v>
      </c>
    </row>
    <row r="10" spans="1:20">
      <c r="A10" s="5">
        <v>7</v>
      </c>
      <c r="B10">
        <v>100</v>
      </c>
      <c r="C10">
        <v>0</v>
      </c>
      <c r="S10" t="s">
        <v>317</v>
      </c>
      <c r="T10">
        <v>0</v>
      </c>
    </row>
    <row r="11" spans="1:20">
      <c r="A11" s="5">
        <v>8</v>
      </c>
      <c r="B11">
        <v>100</v>
      </c>
      <c r="C11">
        <v>20</v>
      </c>
      <c r="L11" s="9"/>
      <c r="N11" s="9"/>
      <c r="O11" s="9"/>
      <c r="S11" t="s">
        <v>318</v>
      </c>
      <c r="T11">
        <v>0</v>
      </c>
    </row>
    <row r="12" spans="1:20">
      <c r="A12" s="5">
        <v>9</v>
      </c>
      <c r="B12">
        <v>94.11</v>
      </c>
      <c r="C12">
        <v>28.5</v>
      </c>
      <c r="S12" t="s">
        <v>319</v>
      </c>
      <c r="T12">
        <v>1.208E-4</v>
      </c>
    </row>
    <row r="13" spans="1:20">
      <c r="A13" s="5">
        <v>10</v>
      </c>
      <c r="B13">
        <v>92.3</v>
      </c>
      <c r="S13" t="s">
        <v>320</v>
      </c>
      <c r="T13">
        <v>0.81036870000000005</v>
      </c>
    </row>
    <row r="14" spans="1:20">
      <c r="A14" s="5">
        <v>11</v>
      </c>
      <c r="B14">
        <v>84.61</v>
      </c>
      <c r="S14" t="s">
        <v>304</v>
      </c>
      <c r="T14">
        <v>2.9999999999999999E-7</v>
      </c>
    </row>
    <row r="15" spans="1:20">
      <c r="A15" s="5">
        <v>12</v>
      </c>
      <c r="B15">
        <v>100</v>
      </c>
      <c r="S15" t="s">
        <v>339</v>
      </c>
      <c r="T15">
        <v>0.34730339999999998</v>
      </c>
    </row>
    <row r="16" spans="1:20">
      <c r="A16" s="5">
        <v>13</v>
      </c>
      <c r="B16">
        <v>90.4</v>
      </c>
      <c r="S16" t="s">
        <v>340</v>
      </c>
      <c r="T16">
        <v>1.1000000000000001E-6</v>
      </c>
    </row>
    <row r="17" spans="1:20">
      <c r="A17" s="5">
        <v>14</v>
      </c>
      <c r="B17">
        <v>100</v>
      </c>
      <c r="S17" t="s">
        <v>341</v>
      </c>
      <c r="T17">
        <v>0</v>
      </c>
    </row>
    <row r="18" spans="1:20">
      <c r="A18" s="5">
        <v>15</v>
      </c>
      <c r="B18">
        <v>94.7</v>
      </c>
      <c r="S18" t="s">
        <v>308</v>
      </c>
      <c r="T18">
        <v>0.43649870000000002</v>
      </c>
    </row>
    <row r="19" spans="1:20">
      <c r="A19" s="5">
        <v>16</v>
      </c>
      <c r="S19" t="s">
        <v>309</v>
      </c>
      <c r="T19">
        <v>1</v>
      </c>
    </row>
    <row r="20" spans="1:20">
      <c r="A20" s="14"/>
      <c r="S20" t="s">
        <v>310</v>
      </c>
      <c r="T20">
        <v>0.1573079</v>
      </c>
    </row>
    <row r="21" spans="1:20">
      <c r="A21" s="14"/>
      <c r="S21" t="s">
        <v>311</v>
      </c>
      <c r="T21">
        <v>9.3999999999999998E-6</v>
      </c>
    </row>
    <row r="22" spans="1:20">
      <c r="S22" t="s">
        <v>342</v>
      </c>
      <c r="T22">
        <v>2.0350000000000001E-4</v>
      </c>
    </row>
    <row r="23" spans="1:20">
      <c r="S23" t="s">
        <v>343</v>
      </c>
      <c r="T23">
        <v>0.99999859999999996</v>
      </c>
    </row>
    <row r="24" spans="1:20">
      <c r="S24" t="s">
        <v>344</v>
      </c>
      <c r="T24">
        <v>0.99981240000000005</v>
      </c>
    </row>
    <row r="25" spans="1:20">
      <c r="S25" t="s">
        <v>300</v>
      </c>
      <c r="T25">
        <v>6.0900000000000003E-5</v>
      </c>
    </row>
    <row r="26" spans="1:20">
      <c r="S26" t="s">
        <v>301</v>
      </c>
      <c r="T26">
        <v>1.8199999999999999E-5</v>
      </c>
    </row>
    <row r="27" spans="1:20">
      <c r="S27" t="s">
        <v>302</v>
      </c>
      <c r="T27">
        <v>1.32867E-2</v>
      </c>
    </row>
    <row r="28" spans="1:20">
      <c r="S28" t="s">
        <v>303</v>
      </c>
      <c r="T28">
        <v>0.99264479999999999</v>
      </c>
    </row>
    <row r="29" spans="1:20">
      <c r="S29" t="s">
        <v>321</v>
      </c>
      <c r="T29">
        <v>6.2290000000000002E-4</v>
      </c>
    </row>
    <row r="30" spans="1:20">
      <c r="S30" t="s">
        <v>322</v>
      </c>
      <c r="T30">
        <v>2.76E-5</v>
      </c>
    </row>
    <row r="31" spans="1:20">
      <c r="S31" t="s">
        <v>323</v>
      </c>
      <c r="T31">
        <v>0.99999970000000005</v>
      </c>
    </row>
    <row r="32" spans="1:20">
      <c r="S32" t="s">
        <v>324</v>
      </c>
      <c r="T32">
        <v>0.72859850000000004</v>
      </c>
    </row>
    <row r="33" spans="19:20">
      <c r="S33" t="s">
        <v>325</v>
      </c>
      <c r="T33">
        <v>0.99556330000000004</v>
      </c>
    </row>
    <row r="34" spans="19:20">
      <c r="S34" t="s">
        <v>326</v>
      </c>
      <c r="T34">
        <v>4.6563999999999998E-3</v>
      </c>
    </row>
    <row r="35" spans="19:20">
      <c r="S35" t="s">
        <v>327</v>
      </c>
      <c r="T35">
        <v>0.99389760000000005</v>
      </c>
    </row>
    <row r="36" spans="19:20">
      <c r="S36" t="s">
        <v>328</v>
      </c>
      <c r="T36">
        <v>1.9540000000000001E-4</v>
      </c>
    </row>
    <row r="37" spans="19:20">
      <c r="S37" t="s">
        <v>329</v>
      </c>
      <c r="T37">
        <v>4.8399999999999997E-5</v>
      </c>
    </row>
    <row r="38" spans="19:20">
      <c r="S38" t="s">
        <v>330</v>
      </c>
      <c r="T38">
        <v>3.1250800000000002E-2</v>
      </c>
    </row>
    <row r="39" spans="19:20">
      <c r="S39" t="s">
        <v>331</v>
      </c>
      <c r="T39">
        <v>0.99973869999999998</v>
      </c>
    </row>
    <row r="40" spans="19:20">
      <c r="S40" t="s">
        <v>332</v>
      </c>
      <c r="T40">
        <v>7.7000000000000008E-6</v>
      </c>
    </row>
    <row r="41" spans="19:20">
      <c r="S41" t="s">
        <v>333</v>
      </c>
      <c r="T41">
        <v>3.3000000000000002E-6</v>
      </c>
    </row>
    <row r="42" spans="19:20">
      <c r="S42" t="s">
        <v>334</v>
      </c>
      <c r="T42">
        <v>2.6503E-3</v>
      </c>
    </row>
    <row r="43" spans="19:20">
      <c r="S43" t="s">
        <v>335</v>
      </c>
      <c r="T43">
        <v>0.85771459999999999</v>
      </c>
    </row>
    <row r="44" spans="19:20">
      <c r="S44" t="s">
        <v>291</v>
      </c>
      <c r="T44">
        <v>0.8195694</v>
      </c>
    </row>
    <row r="45" spans="19:20">
      <c r="S45" t="s">
        <v>292</v>
      </c>
      <c r="T45">
        <v>0.97430280000000002</v>
      </c>
    </row>
    <row r="46" spans="19:20">
      <c r="S46" t="s">
        <v>293</v>
      </c>
      <c r="T46">
        <v>1.6322999999999999E-3</v>
      </c>
    </row>
    <row r="47" spans="19:20">
      <c r="S47" t="s">
        <v>294</v>
      </c>
      <c r="T47">
        <v>0.39327600000000001</v>
      </c>
    </row>
    <row r="48" spans="19:20">
      <c r="S48" t="s">
        <v>295</v>
      </c>
      <c r="T48">
        <v>2.922E-4</v>
      </c>
    </row>
    <row r="49" spans="19:20">
      <c r="S49" t="s">
        <v>296</v>
      </c>
      <c r="T49">
        <v>0.1290617</v>
      </c>
    </row>
  </sheetData>
  <mergeCells count="1">
    <mergeCell ref="A2:O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E1A755-3C40-0345-BA6D-EDE65BC8D7B5}">
  <dimension ref="A1:H24"/>
  <sheetViews>
    <sheetView workbookViewId="0">
      <selection activeCell="D12" sqref="D12"/>
    </sheetView>
  </sheetViews>
  <sheetFormatPr baseColWidth="10" defaultRowHeight="16"/>
  <cols>
    <col min="1" max="1" width="21.85546875" customWidth="1"/>
    <col min="7" max="7" width="39" customWidth="1"/>
  </cols>
  <sheetData>
    <row r="1" spans="1:8" ht="34">
      <c r="A1" s="52" t="s">
        <v>533</v>
      </c>
      <c r="B1" s="99" t="s">
        <v>37</v>
      </c>
      <c r="C1" s="99"/>
      <c r="D1" s="99"/>
      <c r="E1" s="99"/>
    </row>
    <row r="2" spans="1:8" ht="17">
      <c r="A2" s="13" t="s">
        <v>16</v>
      </c>
      <c r="B2" s="14" t="s">
        <v>17</v>
      </c>
      <c r="C2" s="14" t="s">
        <v>40</v>
      </c>
      <c r="D2" s="14" t="s">
        <v>13</v>
      </c>
      <c r="E2" s="14" t="s">
        <v>38</v>
      </c>
      <c r="G2" s="14" t="s">
        <v>273</v>
      </c>
    </row>
    <row r="3" spans="1:8">
      <c r="A3" s="90">
        <v>1</v>
      </c>
      <c r="B3">
        <v>1.4</v>
      </c>
      <c r="C3">
        <v>0</v>
      </c>
      <c r="D3">
        <v>0.2</v>
      </c>
      <c r="E3">
        <v>1.7</v>
      </c>
      <c r="G3" s="14" t="s">
        <v>275</v>
      </c>
      <c r="H3" s="14" t="s">
        <v>274</v>
      </c>
    </row>
    <row r="4" spans="1:8">
      <c r="A4" s="90">
        <v>2</v>
      </c>
      <c r="B4">
        <v>1.6</v>
      </c>
      <c r="C4">
        <v>0.3</v>
      </c>
      <c r="D4">
        <v>0.8</v>
      </c>
      <c r="E4">
        <v>1</v>
      </c>
      <c r="G4" t="s">
        <v>350</v>
      </c>
      <c r="H4">
        <v>6.1999999999999999E-6</v>
      </c>
    </row>
    <row r="5" spans="1:8">
      <c r="A5" s="90">
        <v>3</v>
      </c>
      <c r="B5">
        <v>0.7</v>
      </c>
      <c r="C5">
        <v>0.1</v>
      </c>
      <c r="D5">
        <v>0</v>
      </c>
      <c r="E5">
        <v>0.6</v>
      </c>
      <c r="G5" t="s">
        <v>345</v>
      </c>
      <c r="H5">
        <v>1.0325E-3</v>
      </c>
    </row>
    <row r="6" spans="1:8">
      <c r="G6" t="s">
        <v>346</v>
      </c>
      <c r="H6">
        <v>0.93477049999999995</v>
      </c>
    </row>
    <row r="7" spans="1:8">
      <c r="A7" s="5"/>
      <c r="B7" s="3"/>
      <c r="C7" s="3"/>
      <c r="D7" s="3"/>
      <c r="E7" s="3"/>
      <c r="G7" t="s">
        <v>348</v>
      </c>
      <c r="H7">
        <v>0.51753970000000005</v>
      </c>
    </row>
    <row r="8" spans="1:8">
      <c r="A8" s="5"/>
      <c r="B8" s="3"/>
      <c r="C8" s="3"/>
      <c r="D8" s="3"/>
      <c r="E8" s="3"/>
      <c r="G8" t="s">
        <v>349</v>
      </c>
      <c r="H8">
        <v>6.1199999999999997E-5</v>
      </c>
    </row>
    <row r="9" spans="1:8">
      <c r="A9" s="5"/>
      <c r="B9" s="3"/>
      <c r="C9" s="3"/>
      <c r="D9" s="3"/>
      <c r="E9" s="3"/>
      <c r="G9" t="s">
        <v>347</v>
      </c>
      <c r="H9">
        <v>6.8928000000000001E-3</v>
      </c>
    </row>
    <row r="10" spans="1:8">
      <c r="A10" s="5"/>
      <c r="B10" s="3"/>
      <c r="C10" s="3"/>
      <c r="D10" s="3"/>
      <c r="E10" s="3"/>
    </row>
    <row r="11" spans="1:8">
      <c r="A11" s="5"/>
      <c r="B11" s="3"/>
      <c r="C11" s="3"/>
      <c r="D11" s="3"/>
      <c r="E11" s="3"/>
    </row>
    <row r="12" spans="1:8">
      <c r="A12" s="5"/>
      <c r="B12" s="3"/>
      <c r="C12" s="3"/>
      <c r="D12" s="3"/>
      <c r="E12" s="3"/>
    </row>
    <row r="13" spans="1:8">
      <c r="A13" s="5"/>
      <c r="B13" s="3"/>
      <c r="C13" s="3"/>
      <c r="D13" s="3"/>
      <c r="E13" s="3"/>
    </row>
    <row r="14" spans="1:8">
      <c r="A14" s="5"/>
      <c r="B14" s="3"/>
      <c r="C14" s="3"/>
      <c r="D14" s="3"/>
      <c r="E14" s="3"/>
    </row>
    <row r="15" spans="1:8">
      <c r="A15" s="5"/>
      <c r="B15" s="3"/>
      <c r="C15" s="3"/>
      <c r="D15" s="3"/>
      <c r="E15" s="3"/>
    </row>
    <row r="16" spans="1:8">
      <c r="A16" s="5"/>
      <c r="B16" s="3"/>
      <c r="C16" s="3"/>
      <c r="D16" s="3"/>
      <c r="E16" s="3"/>
    </row>
    <row r="17" spans="1:5">
      <c r="A17" s="5"/>
      <c r="B17" s="3"/>
      <c r="C17" s="3"/>
      <c r="D17" s="3"/>
      <c r="E17" s="3"/>
    </row>
    <row r="18" spans="1:5">
      <c r="A18" s="5"/>
      <c r="B18" s="3"/>
      <c r="C18" s="3"/>
      <c r="D18" s="3"/>
      <c r="E18" s="3"/>
    </row>
    <row r="19" spans="1:5">
      <c r="A19" s="5"/>
      <c r="B19" s="3"/>
      <c r="C19" s="3"/>
      <c r="D19" s="3"/>
      <c r="E19" s="3"/>
    </row>
    <row r="20" spans="1:5">
      <c r="A20" s="5"/>
      <c r="B20" s="3"/>
      <c r="C20" s="3"/>
      <c r="D20" s="3"/>
      <c r="E20" s="3"/>
    </row>
    <row r="21" spans="1:5">
      <c r="A21" s="5"/>
      <c r="B21" s="3"/>
      <c r="C21" s="3"/>
      <c r="D21" s="3"/>
      <c r="E21" s="3"/>
    </row>
    <row r="22" spans="1:5">
      <c r="A22" s="5"/>
      <c r="B22" s="3"/>
      <c r="C22" s="3"/>
      <c r="D22" s="3"/>
      <c r="E22" s="3"/>
    </row>
    <row r="23" spans="1:5">
      <c r="A23" s="14"/>
      <c r="B23" s="3"/>
      <c r="C23" s="3"/>
      <c r="D23" s="3"/>
      <c r="E23" s="3"/>
    </row>
    <row r="24" spans="1:5">
      <c r="A24" s="14"/>
    </row>
  </sheetData>
  <mergeCells count="1">
    <mergeCell ref="B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CE9B1-FB2C-AF40-A77B-5F7C1AC2FCF9}">
  <dimension ref="A1:H60"/>
  <sheetViews>
    <sheetView workbookViewId="0">
      <selection activeCell="G2" sqref="G2:G4"/>
    </sheetView>
  </sheetViews>
  <sheetFormatPr baseColWidth="10" defaultRowHeight="16"/>
  <cols>
    <col min="1" max="1" width="13" customWidth="1"/>
    <col min="7" max="7" width="18.28515625" customWidth="1"/>
    <col min="9" max="9" width="19.28515625" customWidth="1"/>
  </cols>
  <sheetData>
    <row r="1" spans="1:8">
      <c r="B1" s="99" t="s">
        <v>44</v>
      </c>
      <c r="C1" s="99"/>
      <c r="D1" s="99"/>
      <c r="E1" s="99"/>
    </row>
    <row r="2" spans="1:8">
      <c r="B2" s="99" t="s">
        <v>17</v>
      </c>
      <c r="C2" s="99"/>
      <c r="D2" s="99" t="s">
        <v>40</v>
      </c>
      <c r="E2" s="99"/>
      <c r="G2" s="14" t="s">
        <v>221</v>
      </c>
    </row>
    <row r="3" spans="1:8" ht="51">
      <c r="A3" s="19" t="s">
        <v>203</v>
      </c>
      <c r="B3" s="5" t="s">
        <v>41</v>
      </c>
      <c r="C3" s="5" t="s">
        <v>43</v>
      </c>
      <c r="D3" s="5" t="s">
        <v>41</v>
      </c>
      <c r="E3" s="5" t="s">
        <v>43</v>
      </c>
      <c r="G3" s="19" t="s">
        <v>223</v>
      </c>
      <c r="H3" s="44" t="s">
        <v>225</v>
      </c>
    </row>
    <row r="4" spans="1:8" ht="17">
      <c r="A4" s="5">
        <v>1</v>
      </c>
      <c r="B4" s="3">
        <v>3.851</v>
      </c>
      <c r="C4" s="3">
        <v>18.03</v>
      </c>
      <c r="D4" s="3">
        <v>2.4529999999999998</v>
      </c>
      <c r="E4" s="3">
        <v>6.6120000000000001</v>
      </c>
      <c r="G4" s="19" t="s">
        <v>224</v>
      </c>
      <c r="H4" t="s">
        <v>226</v>
      </c>
    </row>
    <row r="5" spans="1:8">
      <c r="A5" s="5">
        <v>2</v>
      </c>
      <c r="B5" s="3">
        <v>6.8150000000000004</v>
      </c>
      <c r="C5" s="3">
        <v>29.052</v>
      </c>
      <c r="D5" s="3">
        <v>1.863</v>
      </c>
      <c r="E5" s="3">
        <v>3.133</v>
      </c>
    </row>
    <row r="6" spans="1:8">
      <c r="A6" s="5">
        <v>3</v>
      </c>
      <c r="B6" s="3">
        <v>2.726</v>
      </c>
      <c r="C6" s="3">
        <v>12.616</v>
      </c>
      <c r="D6" s="3">
        <v>1.786</v>
      </c>
      <c r="E6" s="3">
        <v>3.4969999999999999</v>
      </c>
    </row>
    <row r="7" spans="1:8">
      <c r="A7" s="5">
        <v>4</v>
      </c>
      <c r="B7" s="3">
        <v>4.0659999999999998</v>
      </c>
      <c r="C7" s="3">
        <v>29.963999999999999</v>
      </c>
      <c r="D7" s="3">
        <v>2.39</v>
      </c>
      <c r="E7" s="3">
        <v>4.4279999999999999</v>
      </c>
    </row>
    <row r="8" spans="1:8">
      <c r="A8" s="5">
        <v>5</v>
      </c>
      <c r="B8" s="3">
        <v>2.1640000000000001</v>
      </c>
      <c r="C8" s="3">
        <v>40.595999999999997</v>
      </c>
      <c r="D8" s="3">
        <v>1.357</v>
      </c>
      <c r="E8" s="3">
        <v>3.069</v>
      </c>
    </row>
    <row r="9" spans="1:8">
      <c r="A9" s="5">
        <v>6</v>
      </c>
      <c r="B9" s="3">
        <v>2.222</v>
      </c>
      <c r="C9" s="3">
        <v>31.594999999999999</v>
      </c>
      <c r="D9" s="3">
        <v>2.6230000000000002</v>
      </c>
      <c r="E9" s="3">
        <v>3.2050000000000001</v>
      </c>
    </row>
    <row r="10" spans="1:8">
      <c r="A10" s="5">
        <v>7</v>
      </c>
      <c r="B10" s="3">
        <v>4.7610000000000001</v>
      </c>
      <c r="C10" s="3">
        <v>14.907999999999999</v>
      </c>
      <c r="D10" s="3">
        <v>1.367</v>
      </c>
      <c r="E10" s="3">
        <v>4.1189999999999998</v>
      </c>
    </row>
    <row r="11" spans="1:8">
      <c r="A11" s="5">
        <v>8</v>
      </c>
      <c r="B11" s="3">
        <v>4.7069999999999999</v>
      </c>
      <c r="C11" s="3">
        <v>14.682</v>
      </c>
      <c r="D11" s="3">
        <v>2.238</v>
      </c>
      <c r="E11" s="3">
        <v>3.24</v>
      </c>
    </row>
    <row r="12" spans="1:8">
      <c r="A12" s="5">
        <v>9</v>
      </c>
      <c r="B12" s="3">
        <v>4.3019999999999996</v>
      </c>
      <c r="C12" s="3">
        <v>18.742000000000001</v>
      </c>
      <c r="D12" s="3">
        <v>1.556</v>
      </c>
      <c r="E12" s="3">
        <v>2.4460000000000002</v>
      </c>
    </row>
    <row r="13" spans="1:8">
      <c r="A13" s="5">
        <v>10</v>
      </c>
      <c r="B13" s="3">
        <v>3.98</v>
      </c>
      <c r="C13" s="3">
        <v>12.654999999999999</v>
      </c>
      <c r="D13" s="3">
        <v>3.359</v>
      </c>
      <c r="E13" s="3">
        <v>8.3469999999999995</v>
      </c>
    </row>
    <row r="14" spans="1:8">
      <c r="A14" s="5">
        <v>11</v>
      </c>
      <c r="B14" s="3">
        <v>5.2889999999999997</v>
      </c>
      <c r="C14" s="3">
        <v>28.295000000000002</v>
      </c>
      <c r="D14" s="3">
        <v>2.169</v>
      </c>
      <c r="E14" s="3">
        <v>5.5670000000000002</v>
      </c>
    </row>
    <row r="15" spans="1:8">
      <c r="A15" s="5">
        <v>12</v>
      </c>
      <c r="B15" s="3">
        <v>3.597</v>
      </c>
      <c r="C15" s="3">
        <v>15.663</v>
      </c>
      <c r="D15" s="3">
        <v>4.4569999999999999</v>
      </c>
      <c r="E15" s="3">
        <v>5.0869999999999997</v>
      </c>
    </row>
    <row r="16" spans="1:8">
      <c r="A16" s="5">
        <v>13</v>
      </c>
      <c r="B16" s="3">
        <v>1.7410000000000001</v>
      </c>
      <c r="C16" s="3">
        <v>10.827</v>
      </c>
      <c r="D16" s="3">
        <v>1.3979999999999999</v>
      </c>
      <c r="E16" s="3">
        <v>3.2549999999999999</v>
      </c>
    </row>
    <row r="17" spans="1:5">
      <c r="A17" s="5">
        <v>14</v>
      </c>
      <c r="B17" s="3">
        <v>10.125</v>
      </c>
      <c r="C17" s="3">
        <v>17.684000000000001</v>
      </c>
      <c r="D17" s="3">
        <v>2.3839999999999999</v>
      </c>
      <c r="E17" s="3">
        <v>3.6760000000000002</v>
      </c>
    </row>
    <row r="18" spans="1:5">
      <c r="A18" s="5">
        <v>15</v>
      </c>
      <c r="B18" s="3">
        <v>3.09</v>
      </c>
      <c r="C18" s="3">
        <v>14.348000000000001</v>
      </c>
      <c r="D18" s="3">
        <v>1.8340000000000001</v>
      </c>
      <c r="E18" s="3">
        <v>5.4889999999999999</v>
      </c>
    </row>
    <row r="19" spans="1:5">
      <c r="A19" s="5">
        <v>16</v>
      </c>
      <c r="B19" s="3">
        <v>7.7869999999999999</v>
      </c>
      <c r="C19" s="3">
        <v>23.7</v>
      </c>
      <c r="D19" s="3">
        <v>1.64</v>
      </c>
      <c r="E19" s="3">
        <v>7.2069999999999999</v>
      </c>
    </row>
    <row r="20" spans="1:5">
      <c r="A20" s="5">
        <v>17</v>
      </c>
      <c r="B20" s="3">
        <v>2.65</v>
      </c>
      <c r="C20" s="3">
        <v>11.314</v>
      </c>
      <c r="D20" s="3">
        <v>1.1659999999999999</v>
      </c>
      <c r="E20" s="3">
        <v>3.35</v>
      </c>
    </row>
    <row r="21" spans="1:5">
      <c r="A21" s="5">
        <v>18</v>
      </c>
      <c r="B21" s="3"/>
      <c r="C21" s="3">
        <v>17.102</v>
      </c>
      <c r="D21" s="3">
        <v>1.238</v>
      </c>
      <c r="E21" s="3">
        <v>5.7830000000000004</v>
      </c>
    </row>
    <row r="22" spans="1:5">
      <c r="A22" s="5">
        <v>19</v>
      </c>
      <c r="B22" s="3"/>
      <c r="C22" s="3">
        <v>11.946999999999999</v>
      </c>
      <c r="D22" s="3">
        <v>1.175</v>
      </c>
      <c r="E22" s="3">
        <v>2.2450000000000001</v>
      </c>
    </row>
    <row r="23" spans="1:5">
      <c r="A23" s="5">
        <v>20</v>
      </c>
      <c r="B23" s="3"/>
      <c r="C23" s="3">
        <v>9.3870000000000005</v>
      </c>
      <c r="D23" s="3">
        <v>1.7490000000000001</v>
      </c>
      <c r="E23" s="3">
        <v>3.9689999999999999</v>
      </c>
    </row>
    <row r="24" spans="1:5">
      <c r="A24" s="5">
        <v>21</v>
      </c>
      <c r="B24" s="3"/>
      <c r="C24" s="3">
        <v>8.5809999999999995</v>
      </c>
      <c r="D24" s="3">
        <v>1.355</v>
      </c>
      <c r="E24" s="3">
        <v>3.653</v>
      </c>
    </row>
    <row r="25" spans="1:5">
      <c r="A25" s="5">
        <v>22</v>
      </c>
      <c r="B25" s="3"/>
      <c r="C25" s="3">
        <v>12.194000000000001</v>
      </c>
      <c r="D25" s="3">
        <v>1.4330000000000001</v>
      </c>
      <c r="E25" s="3">
        <v>6.48</v>
      </c>
    </row>
    <row r="26" spans="1:5">
      <c r="A26" s="5"/>
      <c r="B26" s="3"/>
      <c r="C26" s="3"/>
      <c r="D26" s="3"/>
      <c r="E26" s="3"/>
    </row>
    <row r="27" spans="1:5">
      <c r="A27" s="5"/>
      <c r="B27" s="3"/>
      <c r="C27" s="3"/>
      <c r="D27" s="3"/>
      <c r="E27" s="3"/>
    </row>
    <row r="28" spans="1:5">
      <c r="A28" s="14"/>
      <c r="B28" s="3"/>
      <c r="C28" s="3"/>
      <c r="D28" s="3"/>
      <c r="E28" s="3"/>
    </row>
    <row r="29" spans="1:5">
      <c r="A29" s="14"/>
      <c r="B29" s="3"/>
      <c r="C29" s="3"/>
      <c r="D29" s="3"/>
      <c r="E29" s="3"/>
    </row>
    <row r="49" spans="1:7">
      <c r="A49" s="5"/>
      <c r="B49" s="3"/>
      <c r="C49" s="3"/>
      <c r="D49" s="3"/>
      <c r="E49" s="3"/>
      <c r="F49" s="3"/>
      <c r="G49" s="3"/>
    </row>
    <row r="50" spans="1:7">
      <c r="A50" s="5"/>
      <c r="B50" s="3"/>
      <c r="C50" s="3"/>
      <c r="D50" s="3"/>
      <c r="E50" s="3"/>
      <c r="F50" s="3"/>
      <c r="G50" s="3"/>
    </row>
    <row r="51" spans="1:7">
      <c r="A51" s="14"/>
      <c r="B51" s="3"/>
      <c r="C51" s="3"/>
      <c r="D51" s="3"/>
      <c r="E51" s="3"/>
      <c r="F51" s="3"/>
      <c r="G51" s="3"/>
    </row>
    <row r="52" spans="1:7">
      <c r="A52" s="14"/>
      <c r="B52" s="3"/>
      <c r="C52" s="3"/>
      <c r="D52" s="3"/>
      <c r="E52" s="3"/>
      <c r="F52" s="3"/>
      <c r="G52" s="3"/>
    </row>
    <row r="53" spans="1:7">
      <c r="A53" s="5"/>
      <c r="B53" s="3"/>
      <c r="C53" s="3"/>
      <c r="D53" s="3"/>
      <c r="E53" s="3"/>
      <c r="F53" s="3"/>
    </row>
    <row r="54" spans="1:7">
      <c r="A54" s="5"/>
    </row>
    <row r="55" spans="1:7">
      <c r="A55" s="5"/>
    </row>
    <row r="56" spans="1:7">
      <c r="A56" s="5"/>
    </row>
    <row r="57" spans="1:7">
      <c r="A57" s="5"/>
    </row>
    <row r="58" spans="1:7">
      <c r="A58" s="5"/>
    </row>
    <row r="59" spans="1:7">
      <c r="A59" s="5"/>
    </row>
    <row r="60" spans="1:7">
      <c r="A60" s="5"/>
    </row>
  </sheetData>
  <mergeCells count="3">
    <mergeCell ref="B1:E1"/>
    <mergeCell ref="D2:E2"/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ABD5C-6CE6-A249-B7FE-8BCC2512FF83}">
  <dimension ref="A1:J15"/>
  <sheetViews>
    <sheetView workbookViewId="0">
      <selection activeCell="I2" sqref="I2"/>
    </sheetView>
  </sheetViews>
  <sheetFormatPr baseColWidth="10" defaultRowHeight="16"/>
  <cols>
    <col min="9" max="9" width="21.85546875" customWidth="1"/>
    <col min="10" max="10" width="16.5703125" customWidth="1"/>
  </cols>
  <sheetData>
    <row r="1" spans="1:10">
      <c r="A1" s="99" t="s">
        <v>45</v>
      </c>
      <c r="B1" s="99"/>
      <c r="C1" s="99"/>
      <c r="D1" s="99"/>
      <c r="E1" s="99"/>
      <c r="F1" s="99"/>
      <c r="G1" s="99"/>
    </row>
    <row r="2" spans="1:10">
      <c r="B2" s="99" t="s">
        <v>17</v>
      </c>
      <c r="C2" s="99"/>
      <c r="D2" s="99"/>
      <c r="E2" s="99" t="s">
        <v>40</v>
      </c>
      <c r="F2" s="99"/>
      <c r="G2" s="99"/>
      <c r="I2" s="14" t="s">
        <v>221</v>
      </c>
    </row>
    <row r="3" spans="1:10" ht="51">
      <c r="A3" s="19" t="s">
        <v>203</v>
      </c>
      <c r="B3" s="5" t="s">
        <v>41</v>
      </c>
      <c r="C3" s="5" t="s">
        <v>42</v>
      </c>
      <c r="D3" s="5" t="s">
        <v>43</v>
      </c>
      <c r="E3" s="5" t="s">
        <v>41</v>
      </c>
      <c r="F3" s="5" t="s">
        <v>42</v>
      </c>
      <c r="G3" s="5" t="s">
        <v>43</v>
      </c>
      <c r="I3" s="19" t="s">
        <v>223</v>
      </c>
      <c r="J3" s="94" t="s">
        <v>228</v>
      </c>
    </row>
    <row r="4" spans="1:10" ht="17">
      <c r="A4" s="5">
        <v>1</v>
      </c>
      <c r="B4" s="3">
        <v>17.617000000000001</v>
      </c>
      <c r="C4" s="3">
        <v>64.664000000000001</v>
      </c>
      <c r="D4" s="3">
        <v>48.484999999999999</v>
      </c>
      <c r="E4" s="3">
        <v>18.596</v>
      </c>
      <c r="F4" s="3">
        <v>38.463000000000001</v>
      </c>
      <c r="G4" s="3">
        <v>31.256</v>
      </c>
      <c r="I4" s="19" t="s">
        <v>227</v>
      </c>
      <c r="J4" t="s">
        <v>229</v>
      </c>
    </row>
    <row r="5" spans="1:10" ht="17">
      <c r="A5" s="5">
        <v>2</v>
      </c>
      <c r="B5" s="3">
        <v>40.939</v>
      </c>
      <c r="C5" s="3">
        <v>130.935</v>
      </c>
      <c r="D5" s="3">
        <v>59.113</v>
      </c>
      <c r="E5" s="3">
        <v>22.346</v>
      </c>
      <c r="F5" s="3">
        <v>32.453000000000003</v>
      </c>
      <c r="G5" s="3">
        <v>17.736999999999998</v>
      </c>
      <c r="I5" s="19" t="s">
        <v>224</v>
      </c>
      <c r="J5" t="s">
        <v>230</v>
      </c>
    </row>
    <row r="6" spans="1:10">
      <c r="A6" s="5">
        <v>3</v>
      </c>
      <c r="B6" s="3">
        <v>32.258000000000003</v>
      </c>
      <c r="C6" s="3">
        <v>131.51900000000001</v>
      </c>
      <c r="D6" s="3">
        <v>26.812999999999999</v>
      </c>
      <c r="E6" s="3">
        <v>22.027999999999999</v>
      </c>
      <c r="F6" s="3">
        <v>72.698999999999998</v>
      </c>
      <c r="G6" s="3">
        <v>31.870999999999999</v>
      </c>
    </row>
    <row r="7" spans="1:10">
      <c r="A7" s="5">
        <v>4</v>
      </c>
      <c r="B7" s="3">
        <v>61.311999999999998</v>
      </c>
      <c r="C7" s="3">
        <v>80.198999999999998</v>
      </c>
      <c r="D7" s="3">
        <v>65.623999999999995</v>
      </c>
      <c r="E7" s="3">
        <v>16.242000000000001</v>
      </c>
      <c r="F7" s="3">
        <v>78.346999999999994</v>
      </c>
      <c r="G7" s="3">
        <v>38.023000000000003</v>
      </c>
    </row>
    <row r="8" spans="1:10">
      <c r="A8" s="5">
        <v>5</v>
      </c>
      <c r="B8" s="3">
        <v>32.220999999999997</v>
      </c>
      <c r="C8" s="3">
        <v>125.334</v>
      </c>
      <c r="D8" s="3">
        <v>58.914000000000001</v>
      </c>
      <c r="E8" s="3">
        <v>25.189</v>
      </c>
      <c r="F8" s="3">
        <v>67.814999999999998</v>
      </c>
      <c r="G8" s="3">
        <v>16.603000000000002</v>
      </c>
    </row>
    <row r="9" spans="1:10">
      <c r="A9" s="5">
        <v>6</v>
      </c>
      <c r="B9" s="3">
        <v>35.201999999999998</v>
      </c>
      <c r="C9" s="3">
        <v>75.495999999999995</v>
      </c>
      <c r="D9" s="3">
        <v>41.734999999999999</v>
      </c>
      <c r="E9" s="3">
        <v>31.821999999999999</v>
      </c>
      <c r="F9" s="3">
        <v>66.421999999999997</v>
      </c>
      <c r="G9" s="3">
        <v>44.923000000000002</v>
      </c>
    </row>
    <row r="10" spans="1:10">
      <c r="A10" s="5">
        <v>7</v>
      </c>
      <c r="B10" s="3">
        <v>51.88</v>
      </c>
      <c r="C10" s="3">
        <v>70.620999999999995</v>
      </c>
      <c r="D10" s="3"/>
      <c r="E10" s="3">
        <v>42.134999999999998</v>
      </c>
      <c r="F10" s="3">
        <v>70.218999999999994</v>
      </c>
      <c r="G10" s="3">
        <v>37.683999999999997</v>
      </c>
    </row>
    <row r="11" spans="1:10">
      <c r="A11" s="5">
        <v>8</v>
      </c>
      <c r="B11" s="3">
        <v>26.367999999999999</v>
      </c>
      <c r="C11" s="3">
        <v>90.055000000000007</v>
      </c>
      <c r="D11" s="3"/>
      <c r="E11" s="3">
        <v>23.649000000000001</v>
      </c>
      <c r="F11" s="3">
        <v>42.323999999999998</v>
      </c>
      <c r="G11" s="3">
        <v>40.584000000000003</v>
      </c>
    </row>
    <row r="12" spans="1:10">
      <c r="A12" s="5">
        <v>9</v>
      </c>
      <c r="B12" s="3">
        <v>8.6869999999999994</v>
      </c>
      <c r="C12" s="3">
        <v>73.278999999999996</v>
      </c>
      <c r="D12" s="3"/>
      <c r="E12" s="3">
        <v>21.323</v>
      </c>
      <c r="F12" s="3">
        <v>73.924000000000007</v>
      </c>
      <c r="G12" s="3">
        <v>15.978999999999999</v>
      </c>
    </row>
    <row r="13" spans="1:10">
      <c r="A13" s="5">
        <v>10</v>
      </c>
      <c r="B13" s="3">
        <v>23.812000000000001</v>
      </c>
      <c r="C13" s="3">
        <v>79.358999999999995</v>
      </c>
      <c r="D13" s="3"/>
      <c r="E13" s="3">
        <v>62.228999999999999</v>
      </c>
      <c r="F13" s="3">
        <v>70.400999999999996</v>
      </c>
      <c r="G13" s="3">
        <v>19.439</v>
      </c>
    </row>
    <row r="14" spans="1:10">
      <c r="A14" s="5">
        <v>11</v>
      </c>
      <c r="B14" s="3">
        <v>9.5939999999999994</v>
      </c>
      <c r="C14" s="3">
        <v>87.924000000000007</v>
      </c>
      <c r="D14" s="3"/>
      <c r="E14" s="3">
        <v>60.152000000000001</v>
      </c>
      <c r="F14" s="3">
        <v>52.481000000000002</v>
      </c>
      <c r="G14" s="3">
        <v>22.834</v>
      </c>
    </row>
    <row r="15" spans="1:10">
      <c r="A15" s="5">
        <v>12</v>
      </c>
      <c r="B15" s="3">
        <v>33.36</v>
      </c>
      <c r="C15" s="3">
        <v>58.241999999999997</v>
      </c>
      <c r="D15" s="3"/>
      <c r="E15" s="3">
        <v>35.820999999999998</v>
      </c>
      <c r="F15" s="3">
        <v>18.626000000000001</v>
      </c>
      <c r="G15" s="3">
        <v>16.411999999999999</v>
      </c>
    </row>
  </sheetData>
  <mergeCells count="3">
    <mergeCell ref="B2:D2"/>
    <mergeCell ref="E2:G2"/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E99AF-335C-B542-852C-82C716DE6747}">
  <dimension ref="A1:M76"/>
  <sheetViews>
    <sheetView topLeftCell="A4" zoomScale="80" zoomScaleNormal="80" workbookViewId="0">
      <selection activeCell="L4" sqref="L4:M5"/>
    </sheetView>
  </sheetViews>
  <sheetFormatPr baseColWidth="10" defaultRowHeight="16"/>
  <cols>
    <col min="1" max="1" width="8.140625" customWidth="1"/>
    <col min="2" max="2" width="11.7109375" customWidth="1"/>
    <col min="12" max="12" width="15.7109375" customWidth="1"/>
    <col min="13" max="13" width="13.140625" bestFit="1" customWidth="1"/>
  </cols>
  <sheetData>
    <row r="1" spans="1:13">
      <c r="A1" t="s">
        <v>173</v>
      </c>
    </row>
    <row r="2" spans="1:13">
      <c r="A2" t="s">
        <v>174</v>
      </c>
      <c r="D2" s="72"/>
      <c r="E2" s="72"/>
      <c r="F2" s="73"/>
      <c r="G2" s="74"/>
      <c r="H2" s="74"/>
      <c r="I2" s="74"/>
      <c r="J2" s="74"/>
    </row>
    <row r="3" spans="1:13">
      <c r="B3" s="76"/>
      <c r="C3" s="76"/>
      <c r="D3" s="77" t="s">
        <v>196</v>
      </c>
      <c r="E3" s="77" t="s">
        <v>197</v>
      </c>
      <c r="F3" s="77" t="s">
        <v>46</v>
      </c>
      <c r="G3" s="77" t="s">
        <v>47</v>
      </c>
      <c r="H3" s="77" t="s">
        <v>53</v>
      </c>
      <c r="I3" s="77" t="s">
        <v>52</v>
      </c>
      <c r="J3" s="77" t="s">
        <v>198</v>
      </c>
    </row>
    <row r="4" spans="1:13" ht="34">
      <c r="B4" s="78" t="s">
        <v>48</v>
      </c>
      <c r="C4" s="79" t="s">
        <v>49</v>
      </c>
      <c r="D4" s="80" t="s">
        <v>175</v>
      </c>
      <c r="E4" s="80" t="s">
        <v>175</v>
      </c>
      <c r="F4" s="80" t="s">
        <v>175</v>
      </c>
      <c r="G4" s="80" t="s">
        <v>175</v>
      </c>
      <c r="H4" s="80" t="s">
        <v>175</v>
      </c>
      <c r="I4" s="80" t="s">
        <v>175</v>
      </c>
      <c r="J4" s="80" t="s">
        <v>175</v>
      </c>
      <c r="L4" s="14" t="s">
        <v>221</v>
      </c>
    </row>
    <row r="5" spans="1:13">
      <c r="A5" s="107" t="s">
        <v>193</v>
      </c>
      <c r="B5" s="104" t="s">
        <v>54</v>
      </c>
      <c r="C5" s="67">
        <v>1</v>
      </c>
      <c r="D5" s="69">
        <v>0.12407229195754765</v>
      </c>
      <c r="E5" s="65">
        <v>6.990110353698431</v>
      </c>
      <c r="F5" s="69">
        <v>132.41020685387815</v>
      </c>
      <c r="G5" s="69">
        <v>6.5609464339683665</v>
      </c>
      <c r="H5" s="69">
        <v>134.46376822235766</v>
      </c>
      <c r="I5" s="69">
        <v>52.547041333470979</v>
      </c>
      <c r="J5" s="69">
        <v>2.9849373057134456</v>
      </c>
      <c r="L5" s="14" t="s">
        <v>241</v>
      </c>
      <c r="M5" s="14" t="s">
        <v>231</v>
      </c>
    </row>
    <row r="6" spans="1:13" ht="16" customHeight="1">
      <c r="A6" s="108"/>
      <c r="B6" s="105"/>
      <c r="C6" s="67">
        <v>2</v>
      </c>
      <c r="D6" s="69">
        <v>0.13754599974971732</v>
      </c>
      <c r="E6" s="65">
        <v>6.6882149958764927</v>
      </c>
      <c r="F6" s="69">
        <v>124.9753525272703</v>
      </c>
      <c r="G6" s="69">
        <v>6.8738111577325274</v>
      </c>
      <c r="H6" s="69">
        <v>126.6775653977768</v>
      </c>
      <c r="I6" s="69">
        <v>52.172834494181444</v>
      </c>
      <c r="J6" s="69">
        <v>3.2013265525138608</v>
      </c>
      <c r="K6" s="100" t="s">
        <v>46</v>
      </c>
      <c r="L6" t="s">
        <v>233</v>
      </c>
      <c r="M6">
        <v>1.204E-2</v>
      </c>
    </row>
    <row r="7" spans="1:13">
      <c r="A7" s="108"/>
      <c r="B7" s="105"/>
      <c r="C7" s="67">
        <v>3</v>
      </c>
      <c r="D7" s="69">
        <v>0.14982339861306607</v>
      </c>
      <c r="E7" s="65">
        <v>6.3990214360591535</v>
      </c>
      <c r="F7" s="69">
        <v>79.362364547131477</v>
      </c>
      <c r="G7" s="69">
        <v>4.6255561661547802</v>
      </c>
      <c r="H7" s="69">
        <v>79.301452795672148</v>
      </c>
      <c r="I7" s="69">
        <v>51.034404648766454</v>
      </c>
      <c r="J7" s="69">
        <v>2.8657157110503801</v>
      </c>
      <c r="K7" s="100"/>
      <c r="L7" t="s">
        <v>234</v>
      </c>
      <c r="M7">
        <v>4.7308990274283542E-2</v>
      </c>
    </row>
    <row r="8" spans="1:13" ht="17" thickBot="1">
      <c r="A8" s="108"/>
      <c r="B8" s="106"/>
      <c r="C8" s="68">
        <v>4</v>
      </c>
      <c r="D8" s="70">
        <v>0.12952227522822479</v>
      </c>
      <c r="E8" s="70">
        <v>8.1019185176825133</v>
      </c>
      <c r="F8" s="70">
        <v>87.406594931219104</v>
      </c>
      <c r="G8" s="70">
        <v>7.0976172198310827</v>
      </c>
      <c r="H8" s="70">
        <v>87.600690726047631</v>
      </c>
      <c r="I8" s="70">
        <v>61.858989890357591</v>
      </c>
      <c r="J8" s="70">
        <v>3.0496690526819581</v>
      </c>
      <c r="K8" s="100"/>
      <c r="L8" t="s">
        <v>177</v>
      </c>
      <c r="M8">
        <v>1.836179787400357E-4</v>
      </c>
    </row>
    <row r="9" spans="1:13" ht="17" thickTop="1">
      <c r="A9" s="108"/>
      <c r="B9" s="104" t="s">
        <v>55</v>
      </c>
      <c r="C9" s="67">
        <v>1</v>
      </c>
      <c r="D9" s="69">
        <v>0.50982491111061556</v>
      </c>
      <c r="E9" s="65">
        <v>10.645144972415185</v>
      </c>
      <c r="F9" s="69">
        <v>124.28274671792046</v>
      </c>
      <c r="G9" s="69">
        <v>15.006552881959568</v>
      </c>
      <c r="H9" s="69">
        <v>125.95303285028331</v>
      </c>
      <c r="I9" s="69">
        <v>141.84712121759705</v>
      </c>
      <c r="J9" s="69">
        <v>1.1360021907066506</v>
      </c>
      <c r="K9" s="100"/>
      <c r="L9" t="s">
        <v>238</v>
      </c>
      <c r="M9">
        <v>8.9516880383257318E-5</v>
      </c>
    </row>
    <row r="10" spans="1:13">
      <c r="A10" s="108"/>
      <c r="B10" s="105"/>
      <c r="C10" s="67">
        <v>2</v>
      </c>
      <c r="D10" s="69">
        <v>0.44760819982632771</v>
      </c>
      <c r="E10" s="65">
        <v>14.960470934264526</v>
      </c>
      <c r="F10" s="69">
        <v>114.24805783692584</v>
      </c>
      <c r="G10" s="69">
        <v>11.063972638646606</v>
      </c>
      <c r="H10" s="69">
        <v>115.47186956893276</v>
      </c>
      <c r="I10" s="69">
        <v>144.01681983511747</v>
      </c>
      <c r="J10" s="69">
        <v>1.0883501867220011</v>
      </c>
      <c r="K10" s="100"/>
      <c r="L10" t="s">
        <v>243</v>
      </c>
      <c r="M10">
        <v>2.4110331669745706E-2</v>
      </c>
    </row>
    <row r="11" spans="1:13">
      <c r="A11" s="108"/>
      <c r="B11" s="105"/>
      <c r="C11" s="67">
        <v>3</v>
      </c>
      <c r="D11" s="69">
        <v>0.43129947532000978</v>
      </c>
      <c r="E11" s="65">
        <v>16.849163503978545</v>
      </c>
      <c r="F11" s="69">
        <v>117.2406580655131</v>
      </c>
      <c r="G11" s="69">
        <v>9.0810277826918302</v>
      </c>
      <c r="H11" s="69">
        <v>118.59440606551199</v>
      </c>
      <c r="I11" s="69">
        <v>137.46891980903035</v>
      </c>
      <c r="J11" s="69">
        <v>1.0098988453287534</v>
      </c>
      <c r="K11" s="100" t="s">
        <v>53</v>
      </c>
      <c r="L11" t="s">
        <v>233</v>
      </c>
      <c r="M11">
        <v>5.3204170712156434E-4</v>
      </c>
    </row>
    <row r="12" spans="1:13" ht="17" thickBot="1">
      <c r="A12" s="108"/>
      <c r="B12" s="106"/>
      <c r="C12" s="68">
        <v>4</v>
      </c>
      <c r="D12" s="70">
        <v>0.35301681996866463</v>
      </c>
      <c r="E12" s="70">
        <v>11.820781813105821</v>
      </c>
      <c r="F12" s="70">
        <v>111.60834868020702</v>
      </c>
      <c r="G12" s="70">
        <v>7.4368755505418482</v>
      </c>
      <c r="H12" s="70">
        <v>112.71989146628253</v>
      </c>
      <c r="I12" s="70">
        <v>138.47092557245034</v>
      </c>
      <c r="J12" s="70">
        <v>0.83825646444207935</v>
      </c>
      <c r="K12" s="100"/>
      <c r="L12" t="s">
        <v>235</v>
      </c>
      <c r="M12">
        <v>2.864134057319622E-4</v>
      </c>
    </row>
    <row r="13" spans="1:13" ht="17" thickTop="1">
      <c r="A13" s="108"/>
      <c r="B13" s="104" t="s">
        <v>194</v>
      </c>
      <c r="C13" s="67">
        <v>1</v>
      </c>
      <c r="D13" s="69">
        <v>3.0174884224059646</v>
      </c>
      <c r="E13" s="65">
        <v>3.629093953323963</v>
      </c>
      <c r="F13" s="69">
        <v>360.2491826908207</v>
      </c>
      <c r="G13" s="69">
        <v>5.8454386305541961</v>
      </c>
      <c r="H13" s="69">
        <v>378.2386974503363</v>
      </c>
      <c r="I13" s="69">
        <v>47.207030208778313</v>
      </c>
      <c r="J13" s="69">
        <v>0.7557310512080665</v>
      </c>
      <c r="K13" s="100"/>
      <c r="L13" t="s">
        <v>234</v>
      </c>
      <c r="M13">
        <v>2.7922579629865482E-5</v>
      </c>
    </row>
    <row r="14" spans="1:13">
      <c r="A14" s="108"/>
      <c r="B14" s="105"/>
      <c r="C14" s="67">
        <v>2</v>
      </c>
      <c r="D14" s="69">
        <v>2.8699059133710261</v>
      </c>
      <c r="E14" s="65">
        <v>3.1667407670401047</v>
      </c>
      <c r="F14" s="69">
        <v>353.45293597976189</v>
      </c>
      <c r="G14" s="69">
        <v>6.9078432431134829</v>
      </c>
      <c r="H14" s="69">
        <v>370.86207552146362</v>
      </c>
      <c r="I14" s="69">
        <v>46.014894771559405</v>
      </c>
      <c r="J14" s="69">
        <v>0.74839574508891704</v>
      </c>
      <c r="K14" s="100"/>
      <c r="L14" t="s">
        <v>177</v>
      </c>
      <c r="M14">
        <v>2.1758077488330972E-5</v>
      </c>
    </row>
    <row r="15" spans="1:13">
      <c r="A15" s="108"/>
      <c r="B15" s="105"/>
      <c r="C15" s="67">
        <v>3</v>
      </c>
      <c r="D15" s="69">
        <v>2.8484483030486416</v>
      </c>
      <c r="E15" s="65">
        <v>3.6643714560228395</v>
      </c>
      <c r="F15" s="69">
        <v>361.0881480839891</v>
      </c>
      <c r="G15" s="69">
        <v>7.9228034141323613</v>
      </c>
      <c r="H15" s="69">
        <v>379.14965039066607</v>
      </c>
      <c r="I15" s="69">
        <v>47.847621742433162</v>
      </c>
      <c r="J15" s="69">
        <v>0.67569356814194026</v>
      </c>
      <c r="K15" s="100"/>
      <c r="L15" t="s">
        <v>236</v>
      </c>
      <c r="M15">
        <v>2.9229196018365816E-5</v>
      </c>
    </row>
    <row r="16" spans="1:13" ht="17" customHeight="1" thickBot="1">
      <c r="A16" s="108"/>
      <c r="B16" s="106"/>
      <c r="C16" s="68">
        <v>4</v>
      </c>
      <c r="D16" s="70">
        <v>3.1917992425309256</v>
      </c>
      <c r="E16" s="70">
        <v>3.530384909659857</v>
      </c>
      <c r="F16" s="70">
        <v>336.47010665635952</v>
      </c>
      <c r="G16" s="70">
        <v>5.4430279246783417</v>
      </c>
      <c r="H16" s="70">
        <v>352.45107769276291</v>
      </c>
      <c r="I16" s="70">
        <v>47.468234220700282</v>
      </c>
      <c r="J16" s="70">
        <v>0.65311777854074582</v>
      </c>
      <c r="K16" s="100"/>
      <c r="L16" t="s">
        <v>239</v>
      </c>
      <c r="M16">
        <v>4.7047684822256576E-3</v>
      </c>
    </row>
    <row r="17" spans="1:13" ht="17" thickTop="1">
      <c r="A17" s="108"/>
      <c r="B17" s="104" t="s">
        <v>195</v>
      </c>
      <c r="C17" s="67">
        <v>1</v>
      </c>
      <c r="D17" s="69">
        <v>2.5504331507169362</v>
      </c>
      <c r="E17" s="65">
        <v>4.0392724635965322</v>
      </c>
      <c r="F17" s="69">
        <v>542.69858627508358</v>
      </c>
      <c r="G17" s="69">
        <v>5.9138307121267371</v>
      </c>
      <c r="H17" s="69">
        <v>577.87643866698613</v>
      </c>
      <c r="I17" s="69">
        <v>18.610513995156563</v>
      </c>
      <c r="J17" s="69">
        <v>0.88769208105813247</v>
      </c>
      <c r="K17" s="100"/>
      <c r="L17" t="s">
        <v>237</v>
      </c>
      <c r="M17">
        <v>2.8159509128641022E-4</v>
      </c>
    </row>
    <row r="18" spans="1:13">
      <c r="A18" s="108"/>
      <c r="B18" s="105"/>
      <c r="C18" s="67">
        <v>2</v>
      </c>
      <c r="D18" s="69">
        <v>2.8619918479218582</v>
      </c>
      <c r="E18" s="65">
        <v>2.2029846796588912</v>
      </c>
      <c r="F18" s="69">
        <v>554.93150190439815</v>
      </c>
      <c r="G18" s="69">
        <v>9.2578640552858662</v>
      </c>
      <c r="H18" s="69">
        <v>591.35785673882481</v>
      </c>
      <c r="I18" s="69">
        <v>18.087734737322904</v>
      </c>
      <c r="J18" s="69">
        <v>0.80463241704447031</v>
      </c>
      <c r="K18" s="100"/>
      <c r="L18" t="s">
        <v>238</v>
      </c>
      <c r="M18">
        <v>9.7304518328621241E-3</v>
      </c>
    </row>
    <row r="19" spans="1:13">
      <c r="A19" s="108"/>
      <c r="B19" s="105"/>
      <c r="C19" s="67">
        <v>3</v>
      </c>
      <c r="D19" s="69">
        <v>2.7934573284318618</v>
      </c>
      <c r="E19" s="65">
        <v>3.5012952288616748</v>
      </c>
      <c r="F19" s="69">
        <v>510.8834914521143</v>
      </c>
      <c r="G19" s="69">
        <v>7.6811441063540498</v>
      </c>
      <c r="H19" s="69">
        <v>542.86529630869688</v>
      </c>
      <c r="I19" s="69">
        <v>18.685843482489101</v>
      </c>
      <c r="J19" s="69">
        <v>0.70972869159173613</v>
      </c>
      <c r="K19" s="100" t="s">
        <v>196</v>
      </c>
      <c r="L19" t="s">
        <v>240</v>
      </c>
      <c r="M19">
        <v>2.5317448467696479E-5</v>
      </c>
    </row>
    <row r="20" spans="1:13" ht="17" thickBot="1">
      <c r="A20" s="109"/>
      <c r="B20" s="106"/>
      <c r="C20" s="68">
        <v>4</v>
      </c>
      <c r="D20" s="70">
        <v>2.6588178807360365</v>
      </c>
      <c r="E20" s="70">
        <v>3.9301304716727388</v>
      </c>
      <c r="F20" s="70">
        <v>534.95093559811914</v>
      </c>
      <c r="G20" s="70">
        <v>4.4822368555738326</v>
      </c>
      <c r="H20" s="70">
        <v>569.34361178610015</v>
      </c>
      <c r="I20" s="70">
        <v>19.075944022173271</v>
      </c>
      <c r="J20" s="70">
        <v>0.81552135222284394</v>
      </c>
      <c r="K20" s="100"/>
      <c r="L20" t="s">
        <v>232</v>
      </c>
      <c r="M20">
        <v>2.5317448467696479E-5</v>
      </c>
    </row>
    <row r="21" spans="1:13" ht="17" thickTop="1">
      <c r="A21" s="107" t="s">
        <v>176</v>
      </c>
      <c r="B21" s="110" t="s">
        <v>177</v>
      </c>
      <c r="C21" s="67">
        <v>1</v>
      </c>
      <c r="D21" s="69">
        <v>0.38502711943892426</v>
      </c>
      <c r="E21" s="65">
        <v>1.3979639029279125</v>
      </c>
      <c r="F21" s="62">
        <v>2166.3277569405673</v>
      </c>
      <c r="G21" s="64">
        <v>10.77975183439777</v>
      </c>
      <c r="H21" s="62">
        <v>92.972089819826962</v>
      </c>
      <c r="I21" s="62">
        <v>14.970996008170271</v>
      </c>
      <c r="J21" s="17"/>
      <c r="K21" s="100"/>
      <c r="L21" t="s">
        <v>233</v>
      </c>
      <c r="M21">
        <v>9.4412371878954172E-4</v>
      </c>
    </row>
    <row r="22" spans="1:13">
      <c r="A22" s="108"/>
      <c r="B22" s="111"/>
      <c r="C22" s="67">
        <v>2</v>
      </c>
      <c r="D22" s="69">
        <v>0.44448420087413859</v>
      </c>
      <c r="E22" s="65">
        <v>1.4620212598871496</v>
      </c>
      <c r="F22" s="62">
        <v>3114.4775738554586</v>
      </c>
      <c r="G22" s="64">
        <v>23.816589851388734</v>
      </c>
      <c r="H22" s="62">
        <v>89.892329057619037</v>
      </c>
      <c r="I22" s="62">
        <v>29.6100451553454</v>
      </c>
      <c r="J22" s="17"/>
      <c r="K22" s="100"/>
      <c r="L22" t="s">
        <v>234</v>
      </c>
      <c r="M22">
        <v>1.1625185432672072E-3</v>
      </c>
    </row>
    <row r="23" spans="1:13">
      <c r="A23" s="108"/>
      <c r="B23" s="111"/>
      <c r="C23" s="67">
        <v>3</v>
      </c>
      <c r="D23" s="69">
        <v>0.40529170467255188</v>
      </c>
      <c r="E23" s="65">
        <v>1.4562123988832423</v>
      </c>
      <c r="F23" s="62">
        <v>2424.7997943146961</v>
      </c>
      <c r="G23" s="64">
        <v>11.71712155912801</v>
      </c>
      <c r="H23" s="62">
        <v>101.82009679239904</v>
      </c>
      <c r="I23" s="62">
        <v>26.378893236050104</v>
      </c>
      <c r="J23" s="17"/>
      <c r="K23" s="100"/>
      <c r="L23" t="s">
        <v>235</v>
      </c>
      <c r="M23">
        <v>3.5802366595332017E-4</v>
      </c>
    </row>
    <row r="24" spans="1:13" ht="17" thickBot="1">
      <c r="A24" s="108"/>
      <c r="B24" s="112"/>
      <c r="C24" s="68">
        <v>4</v>
      </c>
      <c r="D24" s="70">
        <v>0.45337388489162139</v>
      </c>
      <c r="E24" s="70">
        <v>1.5497425354803787</v>
      </c>
      <c r="F24" s="60">
        <v>2881.2347484380916</v>
      </c>
      <c r="G24" s="71">
        <v>25.007419343958173</v>
      </c>
      <c r="H24" s="60">
        <v>118.26091087008422</v>
      </c>
      <c r="I24" s="60">
        <v>15.202987240513258</v>
      </c>
      <c r="J24" s="17"/>
      <c r="K24" s="100"/>
      <c r="L24" t="s">
        <v>177</v>
      </c>
      <c r="M24">
        <v>2.0914621419477045E-6</v>
      </c>
    </row>
    <row r="25" spans="1:13" ht="17" customHeight="1" thickTop="1">
      <c r="A25" s="108"/>
      <c r="B25" s="113" t="s">
        <v>178</v>
      </c>
      <c r="C25" s="67">
        <v>1</v>
      </c>
      <c r="D25" s="75">
        <v>9.4642526615452555E-2</v>
      </c>
      <c r="E25" s="75">
        <v>9.4184231378317815E-2</v>
      </c>
      <c r="F25" s="61">
        <v>590.16944963391165</v>
      </c>
      <c r="G25" s="101" t="s">
        <v>50</v>
      </c>
      <c r="H25" s="61">
        <v>18.632278524289379</v>
      </c>
      <c r="I25" s="61">
        <v>25.221149315185254</v>
      </c>
      <c r="J25" s="17"/>
      <c r="K25" s="100"/>
      <c r="L25" t="s">
        <v>238</v>
      </c>
      <c r="M25">
        <v>5.227513032831744E-7</v>
      </c>
    </row>
    <row r="26" spans="1:13">
      <c r="A26" s="108"/>
      <c r="B26" s="111"/>
      <c r="C26" s="67">
        <v>2</v>
      </c>
      <c r="D26" s="69">
        <v>0.10879652726329779</v>
      </c>
      <c r="E26" s="69">
        <v>6.1478332633374141E-2</v>
      </c>
      <c r="F26" s="62">
        <v>751.61401473986473</v>
      </c>
      <c r="G26" s="102"/>
      <c r="H26" s="62">
        <v>26.004615822601323</v>
      </c>
      <c r="I26" s="62">
        <v>22.956733298647954</v>
      </c>
      <c r="J26" s="17"/>
      <c r="K26" s="100"/>
      <c r="L26" t="s">
        <v>236</v>
      </c>
      <c r="M26">
        <v>1.4802640575660594E-4</v>
      </c>
    </row>
    <row r="27" spans="1:13">
      <c r="A27" s="108"/>
      <c r="B27" s="111"/>
      <c r="C27" s="67">
        <v>3</v>
      </c>
      <c r="D27" s="69">
        <v>0.12825483276567959</v>
      </c>
      <c r="E27" s="69">
        <v>8.2929836407900623E-2</v>
      </c>
      <c r="F27" s="62">
        <v>999.54826009841133</v>
      </c>
      <c r="G27" s="102"/>
      <c r="H27" s="62">
        <v>14.748251389503343</v>
      </c>
      <c r="I27" s="62">
        <v>30.862175464961311</v>
      </c>
      <c r="J27" s="17"/>
      <c r="K27" s="100"/>
      <c r="L27" t="s">
        <v>237</v>
      </c>
      <c r="M27">
        <v>9.4687836737234257E-3</v>
      </c>
    </row>
    <row r="28" spans="1:13" ht="17" thickBot="1">
      <c r="A28" s="108"/>
      <c r="B28" s="114"/>
      <c r="C28" s="68">
        <v>4</v>
      </c>
      <c r="D28" s="70">
        <v>0.10087620062311002</v>
      </c>
      <c r="E28" s="81">
        <v>5.16161493255037E-2</v>
      </c>
      <c r="F28" s="60">
        <v>653.12735856446147</v>
      </c>
      <c r="G28" s="103"/>
      <c r="H28" s="60">
        <v>21.422000930760856</v>
      </c>
      <c r="I28" s="60">
        <v>29.188881392294249</v>
      </c>
      <c r="J28" s="17"/>
      <c r="K28" s="100" t="s">
        <v>197</v>
      </c>
      <c r="L28" t="s">
        <v>240</v>
      </c>
      <c r="M28">
        <v>1.8862437838243339E-3</v>
      </c>
    </row>
    <row r="29" spans="1:13" ht="17" thickTop="1">
      <c r="A29" s="108"/>
      <c r="B29" s="115" t="s">
        <v>179</v>
      </c>
      <c r="C29" s="67">
        <v>1</v>
      </c>
      <c r="D29" s="75">
        <v>0.48986586495626061</v>
      </c>
      <c r="E29" s="65">
        <v>2.3690988938076969</v>
      </c>
      <c r="F29" s="61">
        <v>2127.8645789006173</v>
      </c>
      <c r="G29" s="63">
        <v>3.860233556450682</v>
      </c>
      <c r="H29" s="61">
        <v>24.286674221136135</v>
      </c>
      <c r="I29" s="61">
        <v>48.609507470062084</v>
      </c>
      <c r="J29" s="17"/>
      <c r="K29" s="100"/>
      <c r="L29" t="s">
        <v>232</v>
      </c>
      <c r="M29">
        <v>1.5855181168295005E-3</v>
      </c>
    </row>
    <row r="30" spans="1:13">
      <c r="A30" s="108"/>
      <c r="B30" s="111"/>
      <c r="C30" s="67">
        <v>2</v>
      </c>
      <c r="D30" s="69">
        <v>0.50544563339028892</v>
      </c>
      <c r="E30" s="65">
        <v>2.0727201571921205</v>
      </c>
      <c r="F30" s="62">
        <v>2274.4604135381028</v>
      </c>
      <c r="G30" s="64">
        <v>17.64773187517261</v>
      </c>
      <c r="H30" s="62">
        <v>16.982607577765684</v>
      </c>
      <c r="I30" s="62">
        <v>46.371890435594636</v>
      </c>
      <c r="J30" s="17"/>
      <c r="K30" s="100"/>
      <c r="L30" t="s">
        <v>177</v>
      </c>
      <c r="M30">
        <v>1.1302937438407606E-8</v>
      </c>
    </row>
    <row r="31" spans="1:13">
      <c r="A31" s="108"/>
      <c r="B31" s="111"/>
      <c r="C31" s="67">
        <v>3</v>
      </c>
      <c r="D31" s="69">
        <v>0.57327939342846135</v>
      </c>
      <c r="E31" s="65">
        <v>2.3570147144949409</v>
      </c>
      <c r="F31" s="62">
        <v>2720.2533105070675</v>
      </c>
      <c r="G31" s="64">
        <v>5.9304512876498068</v>
      </c>
      <c r="H31" s="62">
        <v>21.885745024526283</v>
      </c>
      <c r="I31" s="62">
        <v>50.930100089172569</v>
      </c>
      <c r="J31" s="17"/>
      <c r="K31" s="100"/>
      <c r="L31" t="s">
        <v>238</v>
      </c>
      <c r="M31">
        <v>1.6272561892208807E-7</v>
      </c>
    </row>
    <row r="32" spans="1:13" ht="17" thickBot="1">
      <c r="A32" s="108"/>
      <c r="B32" s="112"/>
      <c r="C32" s="68">
        <v>4</v>
      </c>
      <c r="D32" s="70">
        <v>0.50894512453690854</v>
      </c>
      <c r="E32" s="70">
        <v>2.4466187838747548</v>
      </c>
      <c r="F32" s="60">
        <v>2544.5563656530853</v>
      </c>
      <c r="G32" s="60" t="s">
        <v>50</v>
      </c>
      <c r="H32" s="60">
        <v>27.880582511848758</v>
      </c>
      <c r="I32" s="60">
        <v>42.623656310710409</v>
      </c>
      <c r="J32" s="17"/>
      <c r="K32" s="100"/>
      <c r="L32" t="s">
        <v>236</v>
      </c>
      <c r="M32">
        <v>2.7774965000990529E-5</v>
      </c>
    </row>
    <row r="33" spans="1:13" ht="17" thickTop="1">
      <c r="A33" s="108"/>
      <c r="B33" s="116" t="s">
        <v>142</v>
      </c>
      <c r="C33" s="67">
        <v>1</v>
      </c>
      <c r="D33" s="75">
        <v>6.2761433136409722E-2</v>
      </c>
      <c r="E33" s="75">
        <v>5.2737541344586088E-2</v>
      </c>
      <c r="F33" s="61">
        <v>1209.8328265910677</v>
      </c>
      <c r="G33" s="101" t="s">
        <v>50</v>
      </c>
      <c r="H33" s="61">
        <v>8.0728079615110424</v>
      </c>
      <c r="I33" s="61">
        <v>37.222258763921523</v>
      </c>
      <c r="J33" s="17"/>
      <c r="K33" s="100"/>
      <c r="L33" t="s">
        <v>239</v>
      </c>
      <c r="M33">
        <v>2.4102343224127841E-5</v>
      </c>
    </row>
    <row r="34" spans="1:13">
      <c r="A34" s="108"/>
      <c r="B34" s="111"/>
      <c r="C34" s="67">
        <v>2</v>
      </c>
      <c r="D34" s="69">
        <v>7.6110849299043284E-2</v>
      </c>
      <c r="E34" s="69">
        <v>9.3171118816576165E-2</v>
      </c>
      <c r="F34" s="62">
        <v>1188.7640318920569</v>
      </c>
      <c r="G34" s="102"/>
      <c r="H34" s="62">
        <v>6.3503663880570498</v>
      </c>
      <c r="I34" s="62">
        <v>20.008028595166643</v>
      </c>
      <c r="J34" s="17"/>
      <c r="K34" s="100"/>
      <c r="L34" t="s">
        <v>237</v>
      </c>
      <c r="M34">
        <v>1.4002078212996201E-4</v>
      </c>
    </row>
    <row r="35" spans="1:13">
      <c r="A35" s="108"/>
      <c r="B35" s="111"/>
      <c r="C35" s="67">
        <v>3</v>
      </c>
      <c r="D35" s="69">
        <v>7.0523929917204312E-2</v>
      </c>
      <c r="E35" s="69">
        <v>6.2327663868365364E-2</v>
      </c>
      <c r="F35" s="62">
        <v>1168.6818202701938</v>
      </c>
      <c r="G35" s="102"/>
      <c r="H35" s="62">
        <v>10.702832173439633</v>
      </c>
      <c r="I35" s="62">
        <v>38.986280058343652</v>
      </c>
      <c r="J35" s="17"/>
      <c r="K35" s="100"/>
      <c r="L35" t="s">
        <v>243</v>
      </c>
      <c r="M35">
        <v>1.6898196893256639E-6</v>
      </c>
    </row>
    <row r="36" spans="1:13" ht="17" thickBot="1">
      <c r="A36" s="108"/>
      <c r="B36" s="114"/>
      <c r="C36" s="68">
        <v>4</v>
      </c>
      <c r="D36" s="70">
        <v>9.6551799886040249E-2</v>
      </c>
      <c r="E36" s="81">
        <v>5.4945912892752607E-2</v>
      </c>
      <c r="F36" s="60">
        <v>1152.0343570989878</v>
      </c>
      <c r="G36" s="103"/>
      <c r="H36" s="60" t="s">
        <v>51</v>
      </c>
      <c r="I36" s="60">
        <v>34.293771141190774</v>
      </c>
      <c r="J36" s="17"/>
    </row>
    <row r="37" spans="1:13" ht="17" thickTop="1">
      <c r="A37" s="108"/>
      <c r="B37" s="117" t="s">
        <v>180</v>
      </c>
      <c r="C37" s="67">
        <v>1</v>
      </c>
      <c r="D37" s="69">
        <v>0.30278220655829541</v>
      </c>
      <c r="E37" s="65">
        <v>1.5636709437164211</v>
      </c>
      <c r="F37" s="62">
        <v>8675.287272049427</v>
      </c>
      <c r="G37" s="64">
        <v>60.654271529768273</v>
      </c>
      <c r="H37" s="62">
        <v>137.82069816087122</v>
      </c>
      <c r="I37" s="62">
        <v>20.426299633073256</v>
      </c>
      <c r="J37" s="17"/>
      <c r="L37" s="14" t="s">
        <v>242</v>
      </c>
    </row>
    <row r="38" spans="1:13">
      <c r="A38" s="108"/>
      <c r="B38" s="115"/>
      <c r="C38" s="67">
        <v>2</v>
      </c>
      <c r="D38" s="69">
        <v>0.28377354038705199</v>
      </c>
      <c r="E38" s="65">
        <v>1.5685276887821205</v>
      </c>
      <c r="F38" s="62">
        <v>3897.9708269482894</v>
      </c>
      <c r="G38" s="64">
        <v>77.075995254397995</v>
      </c>
      <c r="H38" s="62" t="s">
        <v>51</v>
      </c>
      <c r="I38" s="62">
        <v>17.538773081195927</v>
      </c>
      <c r="J38" s="17"/>
      <c r="K38" s="100" t="s">
        <v>46</v>
      </c>
      <c r="L38" t="s">
        <v>233</v>
      </c>
      <c r="M38">
        <v>2.5744892954121666E-6</v>
      </c>
    </row>
    <row r="39" spans="1:13">
      <c r="A39" s="108"/>
      <c r="B39" s="115"/>
      <c r="C39" s="67">
        <v>3</v>
      </c>
      <c r="D39" s="69">
        <v>0.27936605117586333</v>
      </c>
      <c r="E39" s="65">
        <v>1.2315819802350554</v>
      </c>
      <c r="F39" s="62">
        <v>8950.8049678761545</v>
      </c>
      <c r="G39" s="64">
        <v>58.408670134546128</v>
      </c>
      <c r="H39" s="62">
        <v>314.74230165478878</v>
      </c>
      <c r="I39" s="62">
        <v>15.047885524498149</v>
      </c>
      <c r="J39" s="17"/>
      <c r="K39" s="100"/>
      <c r="L39" t="s">
        <v>235</v>
      </c>
      <c r="M39">
        <v>1.0183700430345878E-8</v>
      </c>
    </row>
    <row r="40" spans="1:13" ht="17" thickBot="1">
      <c r="A40" s="108"/>
      <c r="B40" s="118"/>
      <c r="C40" s="68">
        <v>4</v>
      </c>
      <c r="D40" s="70">
        <v>0.29546687042140724</v>
      </c>
      <c r="E40" s="82">
        <v>1.5065506656972136</v>
      </c>
      <c r="F40" s="60">
        <v>9936.8833499410084</v>
      </c>
      <c r="G40" s="71">
        <v>67.429818089711617</v>
      </c>
      <c r="H40" s="60">
        <v>230.36144518335468</v>
      </c>
      <c r="I40" s="60">
        <v>15.267664978638432</v>
      </c>
      <c r="J40" s="17"/>
      <c r="K40" s="100" t="s">
        <v>53</v>
      </c>
      <c r="L40" t="s">
        <v>233</v>
      </c>
      <c r="M40">
        <v>2.3106376523677069E-6</v>
      </c>
    </row>
    <row r="41" spans="1:13" ht="17" thickTop="1">
      <c r="A41" s="108"/>
      <c r="B41" s="113" t="s">
        <v>181</v>
      </c>
      <c r="C41" s="67">
        <v>1</v>
      </c>
      <c r="D41" s="69">
        <v>0.33876906328098966</v>
      </c>
      <c r="E41" s="75">
        <v>0.48182904554664108</v>
      </c>
      <c r="F41" s="62">
        <v>7545.5856304186573</v>
      </c>
      <c r="G41" s="64">
        <v>101.62262672939198</v>
      </c>
      <c r="H41" s="62">
        <v>110.66727182206303</v>
      </c>
      <c r="I41" s="62">
        <v>24.696623052692647</v>
      </c>
      <c r="J41" s="17"/>
      <c r="K41" s="100"/>
      <c r="L41" t="s">
        <v>235</v>
      </c>
      <c r="M41">
        <v>1.1199886829349221E-8</v>
      </c>
    </row>
    <row r="42" spans="1:13">
      <c r="A42" s="108"/>
      <c r="B42" s="111"/>
      <c r="C42" s="67">
        <v>2</v>
      </c>
      <c r="D42" s="69">
        <v>0.32846658973630316</v>
      </c>
      <c r="E42" s="69">
        <v>0.54043494678338344</v>
      </c>
      <c r="F42" s="62">
        <v>2591.7455754648522</v>
      </c>
      <c r="G42" s="64">
        <v>141.9987620031857</v>
      </c>
      <c r="H42" s="62">
        <v>141.96633598870383</v>
      </c>
      <c r="I42" s="62">
        <v>36.009645262653351</v>
      </c>
      <c r="J42" s="17"/>
      <c r="K42" s="100" t="s">
        <v>245</v>
      </c>
      <c r="L42" t="s">
        <v>244</v>
      </c>
      <c r="M42">
        <v>9.4865510857045733E-5</v>
      </c>
    </row>
    <row r="43" spans="1:13">
      <c r="A43" s="108"/>
      <c r="B43" s="111"/>
      <c r="C43" s="67">
        <v>3</v>
      </c>
      <c r="D43" s="69">
        <v>0.28848214349163348</v>
      </c>
      <c r="E43" s="69">
        <v>0.43638658568674177</v>
      </c>
      <c r="F43" s="62">
        <v>4288.8430661615566</v>
      </c>
      <c r="G43" s="64">
        <v>167.02129425688256</v>
      </c>
      <c r="H43" s="62">
        <v>126.01172309177471</v>
      </c>
      <c r="I43" s="62">
        <v>60.150317540725496</v>
      </c>
      <c r="J43" s="17"/>
      <c r="K43" s="100"/>
      <c r="L43" t="s">
        <v>233</v>
      </c>
      <c r="M43">
        <v>3.1895287509451729E-8</v>
      </c>
    </row>
    <row r="44" spans="1:13" ht="17" thickBot="1">
      <c r="A44" s="108"/>
      <c r="B44" s="114"/>
      <c r="C44" s="68">
        <v>4</v>
      </c>
      <c r="D44" s="70">
        <v>0.41639710415208359</v>
      </c>
      <c r="E44" s="83">
        <v>0.38650923409308469</v>
      </c>
      <c r="F44" s="60">
        <v>7636.6226029208628</v>
      </c>
      <c r="G44" s="71">
        <v>139.25329329432947</v>
      </c>
      <c r="H44" s="60">
        <v>97.493031456949751</v>
      </c>
      <c r="I44" s="60">
        <v>29.016501356232865</v>
      </c>
      <c r="J44" s="17"/>
      <c r="K44" s="100"/>
      <c r="L44" t="s">
        <v>235</v>
      </c>
      <c r="M44">
        <v>9.5486161501216289E-8</v>
      </c>
    </row>
    <row r="45" spans="1:13" ht="26" customHeight="1">
      <c r="A45" s="108"/>
      <c r="B45" s="115" t="s">
        <v>182</v>
      </c>
      <c r="C45" s="67">
        <v>1</v>
      </c>
      <c r="D45" s="69">
        <v>0.57926609991080191</v>
      </c>
      <c r="E45" s="65">
        <v>0.54837571992287848</v>
      </c>
      <c r="F45" s="62">
        <v>6821.2333367601768</v>
      </c>
      <c r="G45" s="64">
        <v>598.06745370477665</v>
      </c>
      <c r="H45" s="62">
        <v>69.661212586706398</v>
      </c>
      <c r="I45" s="62">
        <v>36.482035792737825</v>
      </c>
      <c r="J45" s="17"/>
      <c r="K45" s="100" t="s">
        <v>197</v>
      </c>
      <c r="L45" t="s">
        <v>244</v>
      </c>
      <c r="M45">
        <v>4.3985674321194677E-3</v>
      </c>
    </row>
    <row r="46" spans="1:13">
      <c r="A46" s="108"/>
      <c r="B46" s="111"/>
      <c r="C46" s="67">
        <v>2</v>
      </c>
      <c r="D46" s="69">
        <v>0.61706604571992596</v>
      </c>
      <c r="E46" s="65">
        <v>0.57316903359966587</v>
      </c>
      <c r="F46" s="62">
        <v>5475.1435698338364</v>
      </c>
      <c r="G46" s="64">
        <v>685.9154255789241</v>
      </c>
      <c r="H46" s="62">
        <v>60.066143626223692</v>
      </c>
      <c r="I46" s="62">
        <v>36.819246861239513</v>
      </c>
      <c r="J46" s="17"/>
      <c r="K46" s="100"/>
      <c r="L46" t="s">
        <v>233</v>
      </c>
      <c r="M46">
        <v>9.84517583196197E-5</v>
      </c>
    </row>
    <row r="47" spans="1:13">
      <c r="A47" s="108"/>
      <c r="B47" s="111"/>
      <c r="C47" s="67">
        <v>3</v>
      </c>
      <c r="D47" s="69">
        <v>0.6051243979172527</v>
      </c>
      <c r="E47" s="65">
        <v>0.5836614957856775</v>
      </c>
      <c r="F47" s="62">
        <v>6427.3740124829801</v>
      </c>
      <c r="G47" s="64">
        <v>801.79201103192418</v>
      </c>
      <c r="H47" s="62" t="s">
        <v>51</v>
      </c>
      <c r="I47" s="62">
        <v>43.88766330205619</v>
      </c>
      <c r="J47" s="17"/>
      <c r="K47" s="100"/>
      <c r="L47" t="s">
        <v>235</v>
      </c>
      <c r="M47">
        <v>4.8023374934351714E-4</v>
      </c>
    </row>
    <row r="48" spans="1:13" ht="17" thickBot="1">
      <c r="A48" s="108"/>
      <c r="B48" s="112"/>
      <c r="C48" s="68">
        <v>4</v>
      </c>
      <c r="D48" s="70">
        <v>0.64127404159894241</v>
      </c>
      <c r="E48" s="82">
        <v>0.56745507904956871</v>
      </c>
      <c r="F48" s="60">
        <v>7297.8264371705227</v>
      </c>
      <c r="G48" s="71">
        <v>656.67442632714801</v>
      </c>
      <c r="H48" s="60">
        <v>35.979600850294801</v>
      </c>
      <c r="I48" s="60">
        <v>36.712654418301476</v>
      </c>
      <c r="J48" s="17"/>
      <c r="K48" s="100" t="s">
        <v>246</v>
      </c>
      <c r="L48" t="s">
        <v>244</v>
      </c>
      <c r="M48">
        <v>7.6544841883305605E-7</v>
      </c>
    </row>
    <row r="49" spans="1:13" ht="17" thickTop="1">
      <c r="A49" s="108"/>
      <c r="B49" s="117" t="s">
        <v>183</v>
      </c>
      <c r="C49" s="67">
        <v>1</v>
      </c>
      <c r="D49" s="69">
        <v>0.49370436709532722</v>
      </c>
      <c r="E49" s="75">
        <v>0.19056336412247277</v>
      </c>
      <c r="F49" s="62">
        <v>7549.9535641669609</v>
      </c>
      <c r="G49" s="64">
        <v>191.38847612360973</v>
      </c>
      <c r="H49" s="62">
        <v>30.911415867885232</v>
      </c>
      <c r="I49" s="62">
        <v>42.526734751137731</v>
      </c>
      <c r="J49" s="17"/>
      <c r="K49" s="100"/>
      <c r="L49" t="s">
        <v>233</v>
      </c>
      <c r="M49">
        <v>7.3481205825631757E-8</v>
      </c>
    </row>
    <row r="50" spans="1:13">
      <c r="A50" s="108"/>
      <c r="B50" s="111"/>
      <c r="C50" s="67">
        <v>2</v>
      </c>
      <c r="D50" s="69">
        <v>0.14621671783554582</v>
      </c>
      <c r="E50" s="69">
        <v>0.26643509866117121</v>
      </c>
      <c r="F50" s="62">
        <v>7565.3741907668664</v>
      </c>
      <c r="G50" s="64">
        <v>166.64916825412013</v>
      </c>
      <c r="H50" s="62">
        <v>28.48321879259613</v>
      </c>
      <c r="I50" s="62">
        <v>35.641317049719007</v>
      </c>
      <c r="J50" s="17"/>
      <c r="K50" s="100"/>
      <c r="L50" t="s">
        <v>235</v>
      </c>
      <c r="M50">
        <v>1.3298369500858169E-7</v>
      </c>
    </row>
    <row r="51" spans="1:13">
      <c r="A51" s="108"/>
      <c r="B51" s="111"/>
      <c r="C51" s="67">
        <v>3</v>
      </c>
      <c r="D51" s="69">
        <v>0.43837766711692483</v>
      </c>
      <c r="E51" s="69">
        <v>0.21678176032617361</v>
      </c>
      <c r="F51" s="62">
        <v>7692.411004932228</v>
      </c>
      <c r="G51" s="64">
        <v>137.40075261213735</v>
      </c>
      <c r="H51" s="62">
        <v>37.857634177327554</v>
      </c>
      <c r="I51" s="62">
        <v>40.433105906119316</v>
      </c>
      <c r="J51" s="17"/>
    </row>
    <row r="52" spans="1:13" ht="17" thickBot="1">
      <c r="A52" s="109"/>
      <c r="B52" s="114"/>
      <c r="C52" s="68">
        <v>4</v>
      </c>
      <c r="D52" s="70">
        <v>0.51197822560095518</v>
      </c>
      <c r="E52" s="83">
        <v>0.24867769807200454</v>
      </c>
      <c r="F52" s="60">
        <v>8216.8285799488986</v>
      </c>
      <c r="G52" s="71">
        <v>185.62322197938332</v>
      </c>
      <c r="H52" s="60">
        <v>39.487865684913146</v>
      </c>
      <c r="I52" s="60">
        <v>55.24105566509072</v>
      </c>
      <c r="J52" s="17"/>
    </row>
    <row r="53" spans="1:13">
      <c r="A53" s="107" t="s">
        <v>184</v>
      </c>
      <c r="B53" s="111" t="s">
        <v>185</v>
      </c>
      <c r="C53" s="67">
        <v>1</v>
      </c>
      <c r="D53" s="69">
        <v>0.37177002777691437</v>
      </c>
      <c r="E53" s="65">
        <v>0.26199428270645347</v>
      </c>
      <c r="F53" s="62">
        <v>93.377630108907994</v>
      </c>
      <c r="G53" s="64">
        <v>22.049438951748144</v>
      </c>
      <c r="H53" s="62">
        <v>90.079258490730226</v>
      </c>
      <c r="I53" s="62">
        <v>298.25055041337487</v>
      </c>
      <c r="J53" s="17"/>
    </row>
    <row r="54" spans="1:13">
      <c r="A54" s="119"/>
      <c r="B54" s="111"/>
      <c r="C54" s="67">
        <v>2</v>
      </c>
      <c r="D54" s="69">
        <v>0.36328680820843401</v>
      </c>
      <c r="E54" s="65">
        <v>0.26527626362851225</v>
      </c>
      <c r="F54" s="62">
        <v>168.90363396251291</v>
      </c>
      <c r="G54" s="62" t="s">
        <v>50</v>
      </c>
      <c r="H54" s="62">
        <v>113.04208755106329</v>
      </c>
      <c r="I54" s="62">
        <v>202.51800046483339</v>
      </c>
      <c r="J54" s="17"/>
    </row>
    <row r="55" spans="1:13">
      <c r="A55" s="119"/>
      <c r="B55" s="111"/>
      <c r="C55" s="67">
        <v>3</v>
      </c>
      <c r="D55" s="69">
        <v>0.40390594667529572</v>
      </c>
      <c r="E55" s="65">
        <v>0.20143156775369117</v>
      </c>
      <c r="F55" s="62">
        <v>256.09006704286895</v>
      </c>
      <c r="G55" s="64">
        <v>20.554716891387908</v>
      </c>
      <c r="H55" s="62">
        <v>87.567132796132441</v>
      </c>
      <c r="I55" s="62" t="s">
        <v>51</v>
      </c>
      <c r="J55" s="17"/>
    </row>
    <row r="56" spans="1:13" ht="17" thickBot="1">
      <c r="A56" s="119"/>
      <c r="B56" s="112"/>
      <c r="C56" s="68">
        <v>4</v>
      </c>
      <c r="D56" s="70">
        <v>0.4401818608473117</v>
      </c>
      <c r="E56" s="70">
        <v>0.38994482114191331</v>
      </c>
      <c r="F56" s="60">
        <v>82.76586748866616</v>
      </c>
      <c r="G56" s="71">
        <v>17.057984000764197</v>
      </c>
      <c r="H56" s="60">
        <v>138.20549214784432</v>
      </c>
      <c r="I56" s="60">
        <v>244.58792105694496</v>
      </c>
      <c r="J56" s="17"/>
    </row>
    <row r="57" spans="1:13" ht="17" thickTop="1">
      <c r="A57" s="119"/>
      <c r="B57" s="110" t="s">
        <v>186</v>
      </c>
      <c r="C57" s="67">
        <v>1</v>
      </c>
      <c r="D57" s="69">
        <v>0.42703020803161307</v>
      </c>
      <c r="E57" s="65">
        <v>0.62991488099911075</v>
      </c>
      <c r="F57" s="62">
        <v>46.012251246614134</v>
      </c>
      <c r="G57" s="64">
        <v>8.1913075873758636</v>
      </c>
      <c r="H57" s="62">
        <v>145.12942236895529</v>
      </c>
      <c r="I57" s="62">
        <v>260.98528876505992</v>
      </c>
      <c r="J57" s="17"/>
    </row>
    <row r="58" spans="1:13">
      <c r="A58" s="119"/>
      <c r="B58" s="111"/>
      <c r="C58" s="67">
        <v>2</v>
      </c>
      <c r="D58" s="69">
        <v>0.40742503928784102</v>
      </c>
      <c r="E58" s="65">
        <v>0.42461859439739674</v>
      </c>
      <c r="F58" s="62">
        <v>132.97857956275584</v>
      </c>
      <c r="G58" s="64">
        <v>8.3229223152123346</v>
      </c>
      <c r="H58" s="62">
        <v>91.822450460630208</v>
      </c>
      <c r="I58" s="62">
        <v>166.42762333609116</v>
      </c>
      <c r="J58" s="17"/>
    </row>
    <row r="59" spans="1:13">
      <c r="A59" s="119"/>
      <c r="B59" s="111"/>
      <c r="C59" s="67">
        <v>3</v>
      </c>
      <c r="D59" s="69">
        <v>0.4067542313963991</v>
      </c>
      <c r="E59" s="65">
        <v>0.67213290544151494</v>
      </c>
      <c r="F59" s="62">
        <v>76.169451567081069</v>
      </c>
      <c r="G59" s="64">
        <v>5.0668010259016034</v>
      </c>
      <c r="H59" s="62">
        <v>192.655537568395</v>
      </c>
      <c r="I59" s="62">
        <v>266.89515104987669</v>
      </c>
      <c r="J59" s="17"/>
    </row>
    <row r="60" spans="1:13" ht="17" thickBot="1">
      <c r="A60" s="119"/>
      <c r="B60" s="112"/>
      <c r="C60" s="68">
        <v>4</v>
      </c>
      <c r="D60" s="70">
        <v>0.34398459631622968</v>
      </c>
      <c r="E60" s="70">
        <v>0.38584317126380208</v>
      </c>
      <c r="F60" s="60">
        <v>69.008715961149164</v>
      </c>
      <c r="G60" s="71">
        <v>1.6279622096061919</v>
      </c>
      <c r="H60" s="60">
        <v>108.78751025567645</v>
      </c>
      <c r="I60" s="60">
        <v>229.96397503121457</v>
      </c>
      <c r="J60" s="17"/>
    </row>
    <row r="61" spans="1:13" ht="17" thickTop="1">
      <c r="A61" s="119"/>
      <c r="B61" s="113" t="s">
        <v>54</v>
      </c>
      <c r="C61" s="67">
        <v>1</v>
      </c>
      <c r="D61" s="69">
        <v>0.16236286404279546</v>
      </c>
      <c r="E61" s="101" t="s">
        <v>50</v>
      </c>
      <c r="F61" s="62">
        <v>16.113558002773861</v>
      </c>
      <c r="G61" s="64">
        <v>2.2068972369240383</v>
      </c>
      <c r="H61" s="62">
        <v>199.44191571817584</v>
      </c>
      <c r="I61" s="62">
        <v>406.9543081051047</v>
      </c>
      <c r="J61" s="17"/>
    </row>
    <row r="62" spans="1:13">
      <c r="A62" s="119"/>
      <c r="B62" s="111"/>
      <c r="C62" s="67">
        <v>2</v>
      </c>
      <c r="D62" s="69">
        <v>0.15636818729401786</v>
      </c>
      <c r="E62" s="102"/>
      <c r="F62" s="62">
        <v>68.833121622152944</v>
      </c>
      <c r="G62" s="62" t="s">
        <v>50</v>
      </c>
      <c r="H62" s="62">
        <v>198.10539793862577</v>
      </c>
      <c r="I62" s="62">
        <v>362.30916943853214</v>
      </c>
      <c r="J62" s="17"/>
    </row>
    <row r="63" spans="1:13">
      <c r="A63" s="119"/>
      <c r="B63" s="111"/>
      <c r="C63" s="67">
        <v>3</v>
      </c>
      <c r="D63" s="69">
        <v>0.10483076681581521</v>
      </c>
      <c r="E63" s="102"/>
      <c r="F63" s="62" t="s">
        <v>50</v>
      </c>
      <c r="G63" s="62" t="s">
        <v>50</v>
      </c>
      <c r="H63" s="62">
        <v>225.4689672650041</v>
      </c>
      <c r="I63" s="62">
        <v>220.42342113368318</v>
      </c>
      <c r="J63" s="17"/>
    </row>
    <row r="64" spans="1:13" ht="17" thickBot="1">
      <c r="A64" s="119"/>
      <c r="B64" s="114"/>
      <c r="C64" s="68">
        <v>4</v>
      </c>
      <c r="D64" s="70">
        <v>0.148246341973402</v>
      </c>
      <c r="E64" s="103"/>
      <c r="F64" s="60" t="s">
        <v>50</v>
      </c>
      <c r="G64" s="71">
        <v>2.3782656163710767</v>
      </c>
      <c r="H64" s="60">
        <v>611.92387302644386</v>
      </c>
      <c r="I64" s="60">
        <v>231.96501810357071</v>
      </c>
      <c r="J64" s="17"/>
    </row>
    <row r="65" spans="1:10" ht="17" thickTop="1">
      <c r="A65" s="119"/>
      <c r="B65" s="111" t="s">
        <v>187</v>
      </c>
      <c r="C65" s="67">
        <v>1</v>
      </c>
      <c r="D65" s="69">
        <v>4.9853335688737933E-2</v>
      </c>
      <c r="E65" s="101" t="s">
        <v>50</v>
      </c>
      <c r="F65" s="62">
        <v>255.48289796067809</v>
      </c>
      <c r="G65" s="64">
        <v>3.2744318251416016</v>
      </c>
      <c r="H65" s="62">
        <v>1080.7678100145636</v>
      </c>
      <c r="I65" s="62">
        <v>242.14394956641826</v>
      </c>
      <c r="J65" s="17"/>
    </row>
    <row r="66" spans="1:10">
      <c r="A66" s="119"/>
      <c r="B66" s="111"/>
      <c r="C66" s="67">
        <v>2</v>
      </c>
      <c r="D66" s="69">
        <v>5.1736427758978208E-2</v>
      </c>
      <c r="E66" s="102"/>
      <c r="F66" s="62">
        <v>92.800549821043404</v>
      </c>
      <c r="G66" s="64">
        <v>3.7102628895415433</v>
      </c>
      <c r="H66" s="62">
        <v>1131.240246187725</v>
      </c>
      <c r="I66" s="62">
        <v>233.88621049614224</v>
      </c>
      <c r="J66" s="17"/>
    </row>
    <row r="67" spans="1:10">
      <c r="A67" s="119"/>
      <c r="B67" s="111"/>
      <c r="C67" s="67">
        <v>3</v>
      </c>
      <c r="D67" s="69">
        <v>4.6896657946812928E-2</v>
      </c>
      <c r="E67" s="102"/>
      <c r="F67" s="62">
        <v>150.62699096475575</v>
      </c>
      <c r="G67" s="64">
        <v>5.6571849369959981</v>
      </c>
      <c r="H67" s="62">
        <v>1123.5581471003459</v>
      </c>
      <c r="I67" s="62">
        <v>255.50442327587996</v>
      </c>
      <c r="J67" s="17"/>
    </row>
    <row r="68" spans="1:10" ht="17" thickBot="1">
      <c r="A68" s="119"/>
      <c r="B68" s="112"/>
      <c r="C68" s="68">
        <v>4</v>
      </c>
      <c r="D68" s="70">
        <v>4.1497944148310956E-2</v>
      </c>
      <c r="E68" s="103"/>
      <c r="F68" s="60">
        <v>150.65150546719104</v>
      </c>
      <c r="G68" s="60" t="s">
        <v>50</v>
      </c>
      <c r="H68" s="60">
        <v>1027.8322889860578</v>
      </c>
      <c r="I68" s="60">
        <v>245.03094744613253</v>
      </c>
      <c r="J68" s="17"/>
    </row>
    <row r="69" spans="1:10" ht="17" thickTop="1">
      <c r="A69" s="119"/>
      <c r="B69" s="110" t="s">
        <v>188</v>
      </c>
      <c r="C69" s="67">
        <v>1</v>
      </c>
      <c r="D69" s="69">
        <v>6.766619385969587E-2</v>
      </c>
      <c r="E69" s="101" t="s">
        <v>50</v>
      </c>
      <c r="F69" s="62">
        <v>287.50176934234918</v>
      </c>
      <c r="G69" s="62" t="s">
        <v>50</v>
      </c>
      <c r="H69" s="62">
        <v>577.39792712730491</v>
      </c>
      <c r="I69" s="62">
        <v>164.71155609941465</v>
      </c>
      <c r="J69" s="17"/>
    </row>
    <row r="70" spans="1:10">
      <c r="A70" s="119"/>
      <c r="B70" s="111"/>
      <c r="C70" s="67">
        <v>2</v>
      </c>
      <c r="D70" s="69">
        <v>6.2465918897548836E-2</v>
      </c>
      <c r="E70" s="102"/>
      <c r="F70" s="62">
        <v>190.54361072386973</v>
      </c>
      <c r="G70" s="64">
        <v>6.010793658939904</v>
      </c>
      <c r="H70" s="62">
        <v>579.15116638632821</v>
      </c>
      <c r="I70" s="62">
        <v>205.52659597327374</v>
      </c>
      <c r="J70" s="17"/>
    </row>
    <row r="71" spans="1:10">
      <c r="A71" s="119"/>
      <c r="B71" s="111"/>
      <c r="C71" s="67">
        <v>3</v>
      </c>
      <c r="D71" s="69">
        <v>6.9745791532714624E-2</v>
      </c>
      <c r="E71" s="102"/>
      <c r="F71" s="62">
        <v>186.12889167676192</v>
      </c>
      <c r="G71" s="64">
        <v>5.6910503383532625</v>
      </c>
      <c r="H71" s="62">
        <v>540.64889019569557</v>
      </c>
      <c r="I71" s="62">
        <v>188.25819400183303</v>
      </c>
      <c r="J71" s="17"/>
    </row>
    <row r="72" spans="1:10" ht="17" thickBot="1">
      <c r="A72" s="119"/>
      <c r="B72" s="112"/>
      <c r="C72" s="68">
        <v>4</v>
      </c>
      <c r="D72" s="70">
        <v>6.7966875001817625E-2</v>
      </c>
      <c r="E72" s="103"/>
      <c r="F72" s="60">
        <v>119.84612291860454</v>
      </c>
      <c r="G72" s="71">
        <v>9.83116481938373</v>
      </c>
      <c r="H72" s="60">
        <v>499.2471006103853</v>
      </c>
      <c r="I72" s="60">
        <v>173.20389327022167</v>
      </c>
      <c r="J72" s="17"/>
    </row>
    <row r="73" spans="1:10" ht="17" thickTop="1">
      <c r="A73" s="119"/>
      <c r="B73" s="113" t="s">
        <v>189</v>
      </c>
      <c r="C73" s="67">
        <v>1</v>
      </c>
      <c r="D73" s="69">
        <v>5.298634193853978E-2</v>
      </c>
      <c r="E73" s="101" t="s">
        <v>50</v>
      </c>
      <c r="F73" s="62">
        <v>126.90860547873778</v>
      </c>
      <c r="G73" s="102" t="s">
        <v>50</v>
      </c>
      <c r="H73" s="62">
        <v>285.3989125512627</v>
      </c>
      <c r="I73" s="62">
        <v>287.31545475039809</v>
      </c>
      <c r="J73" s="17"/>
    </row>
    <row r="74" spans="1:10">
      <c r="A74" s="119"/>
      <c r="B74" s="111"/>
      <c r="C74" s="67">
        <v>2</v>
      </c>
      <c r="D74" s="69">
        <v>6.0187522474369579E-2</v>
      </c>
      <c r="E74" s="102"/>
      <c r="F74" s="62">
        <v>182.47851985165909</v>
      </c>
      <c r="G74" s="102"/>
      <c r="H74" s="62">
        <v>296.74468157095765</v>
      </c>
      <c r="I74" s="62">
        <v>217.57885089084016</v>
      </c>
      <c r="J74" s="17"/>
    </row>
    <row r="75" spans="1:10">
      <c r="A75" s="119"/>
      <c r="B75" s="111"/>
      <c r="C75" s="67">
        <v>3</v>
      </c>
      <c r="D75" s="69">
        <v>4.7973258222037636E-2</v>
      </c>
      <c r="E75" s="102"/>
      <c r="F75" s="62">
        <v>143.29485333481455</v>
      </c>
      <c r="G75" s="102"/>
      <c r="H75" s="62">
        <v>270.86730920679082</v>
      </c>
      <c r="I75" s="62">
        <v>227.38603590194552</v>
      </c>
      <c r="J75" s="17"/>
    </row>
    <row r="76" spans="1:10" ht="17" thickBot="1">
      <c r="A76" s="120"/>
      <c r="B76" s="114"/>
      <c r="C76" s="68">
        <v>4</v>
      </c>
      <c r="D76" s="70">
        <v>7.2140824740164478E-2</v>
      </c>
      <c r="E76" s="103"/>
      <c r="F76" s="60">
        <v>183.20363556010983</v>
      </c>
      <c r="G76" s="103"/>
      <c r="H76" s="60">
        <v>291.63420046595496</v>
      </c>
      <c r="I76" s="60">
        <v>251.40299717919291</v>
      </c>
      <c r="J76" s="17"/>
    </row>
  </sheetData>
  <mergeCells count="37">
    <mergeCell ref="G73:G76"/>
    <mergeCell ref="B65:B68"/>
    <mergeCell ref="B69:B72"/>
    <mergeCell ref="A53:A76"/>
    <mergeCell ref="B53:B56"/>
    <mergeCell ref="B57:B60"/>
    <mergeCell ref="B61:B64"/>
    <mergeCell ref="B73:B76"/>
    <mergeCell ref="E61:E64"/>
    <mergeCell ref="E65:E68"/>
    <mergeCell ref="E69:E72"/>
    <mergeCell ref="E73:E76"/>
    <mergeCell ref="A21:A52"/>
    <mergeCell ref="B21:B24"/>
    <mergeCell ref="B25:B28"/>
    <mergeCell ref="B29:B32"/>
    <mergeCell ref="B33:B36"/>
    <mergeCell ref="B37:B40"/>
    <mergeCell ref="B41:B44"/>
    <mergeCell ref="B45:B48"/>
    <mergeCell ref="B49:B52"/>
    <mergeCell ref="B5:B8"/>
    <mergeCell ref="B9:B12"/>
    <mergeCell ref="B13:B16"/>
    <mergeCell ref="B17:B20"/>
    <mergeCell ref="A5:A20"/>
    <mergeCell ref="K19:K27"/>
    <mergeCell ref="K28:K35"/>
    <mergeCell ref="K6:K10"/>
    <mergeCell ref="K11:K18"/>
    <mergeCell ref="G25:G28"/>
    <mergeCell ref="G33:G36"/>
    <mergeCell ref="K42:K44"/>
    <mergeCell ref="K45:K47"/>
    <mergeCell ref="K48:K50"/>
    <mergeCell ref="K38:K39"/>
    <mergeCell ref="K40:K4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396BC-FD35-4A48-8E3A-7F7AB5EF119E}">
  <dimension ref="A1:R30"/>
  <sheetViews>
    <sheetView workbookViewId="0">
      <selection activeCell="I3" sqref="I3:J14"/>
    </sheetView>
  </sheetViews>
  <sheetFormatPr baseColWidth="10" defaultRowHeight="16"/>
  <cols>
    <col min="1" max="1" width="11.5703125" customWidth="1"/>
    <col min="2" max="2" width="12.42578125" bestFit="1" customWidth="1"/>
    <col min="3" max="3" width="14" customWidth="1"/>
    <col min="4" max="4" width="12.42578125" bestFit="1" customWidth="1"/>
    <col min="5" max="5" width="13.28515625" customWidth="1"/>
    <col min="9" max="9" width="14.42578125" customWidth="1"/>
  </cols>
  <sheetData>
    <row r="1" spans="1:18">
      <c r="A1" s="14" t="s">
        <v>59</v>
      </c>
    </row>
    <row r="2" spans="1:18" ht="34">
      <c r="A2" s="20" t="s">
        <v>16</v>
      </c>
      <c r="B2" s="21" t="s">
        <v>58</v>
      </c>
      <c r="C2" s="21" t="s">
        <v>53</v>
      </c>
      <c r="D2" s="6" t="s">
        <v>190</v>
      </c>
      <c r="E2" s="6" t="s">
        <v>13</v>
      </c>
      <c r="F2" s="6" t="s">
        <v>191</v>
      </c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</row>
    <row r="3" spans="1:18">
      <c r="A3" s="5">
        <v>1</v>
      </c>
      <c r="B3" s="65">
        <v>1.3333333333333333</v>
      </c>
      <c r="C3" s="3">
        <v>0.47</v>
      </c>
      <c r="D3" s="65">
        <v>0.8666666666666667</v>
      </c>
      <c r="E3" s="3">
        <v>7.0000000000000007E-2</v>
      </c>
      <c r="F3" s="3">
        <v>0.47</v>
      </c>
      <c r="H3" s="21"/>
      <c r="I3" s="14" t="s">
        <v>273</v>
      </c>
      <c r="K3" s="22"/>
      <c r="L3" s="22"/>
      <c r="M3" s="22"/>
      <c r="N3" s="21"/>
      <c r="O3" s="22"/>
      <c r="P3" s="22"/>
      <c r="Q3" s="22"/>
      <c r="R3" s="22"/>
    </row>
    <row r="4" spans="1:18">
      <c r="A4" s="5">
        <v>2</v>
      </c>
      <c r="B4" s="66">
        <v>1.2</v>
      </c>
      <c r="C4" s="3">
        <v>0.53</v>
      </c>
      <c r="D4" s="66">
        <v>0.8</v>
      </c>
      <c r="E4" s="3">
        <v>7.0000000000000007E-2</v>
      </c>
      <c r="F4" s="3">
        <v>0.47</v>
      </c>
      <c r="H4" s="21"/>
      <c r="I4" s="14" t="s">
        <v>275</v>
      </c>
      <c r="J4" s="14" t="s">
        <v>274</v>
      </c>
      <c r="K4" s="22"/>
      <c r="L4" s="22"/>
      <c r="M4" s="22"/>
      <c r="N4" s="21"/>
      <c r="O4" s="22"/>
      <c r="P4" s="22"/>
      <c r="Q4" s="22"/>
      <c r="R4" s="22"/>
    </row>
    <row r="5" spans="1:18">
      <c r="A5" s="6">
        <v>3</v>
      </c>
      <c r="B5" s="18">
        <v>1.8666666666666667</v>
      </c>
      <c r="C5" s="65">
        <v>0.5</v>
      </c>
      <c r="D5" s="18">
        <v>1.0666666666666667</v>
      </c>
      <c r="E5" s="65">
        <v>0</v>
      </c>
      <c r="F5" s="3">
        <v>0.4</v>
      </c>
      <c r="H5" s="21"/>
      <c r="I5" s="22" t="s">
        <v>351</v>
      </c>
      <c r="J5" s="22">
        <v>3.4999999999999999E-6</v>
      </c>
      <c r="K5" s="22"/>
      <c r="L5" s="22"/>
      <c r="N5" s="21"/>
      <c r="O5" s="22"/>
      <c r="P5" s="22"/>
      <c r="Q5" s="22"/>
      <c r="R5" s="22"/>
    </row>
    <row r="6" spans="1:18">
      <c r="A6" s="6">
        <v>4</v>
      </c>
      <c r="B6" s="18">
        <v>1.4666666666666666</v>
      </c>
      <c r="C6" s="65">
        <v>0.3</v>
      </c>
      <c r="D6" s="18">
        <v>1</v>
      </c>
      <c r="E6" s="3">
        <v>0</v>
      </c>
      <c r="F6" s="3">
        <v>0.4</v>
      </c>
      <c r="H6" s="21"/>
      <c r="I6" s="22" t="s">
        <v>352</v>
      </c>
      <c r="J6" s="22">
        <v>0.30219590000000002</v>
      </c>
      <c r="K6" s="22"/>
      <c r="L6" s="22"/>
      <c r="N6" s="21"/>
      <c r="O6" s="22"/>
      <c r="P6" s="22"/>
      <c r="Q6" s="22"/>
      <c r="R6" s="22"/>
    </row>
    <row r="7" spans="1:18">
      <c r="A7" s="6">
        <v>5</v>
      </c>
      <c r="B7" s="65">
        <v>0.86</v>
      </c>
      <c r="C7" s="65">
        <v>0.25</v>
      </c>
      <c r="D7" s="66">
        <v>1.3</v>
      </c>
      <c r="E7" s="3">
        <v>7.0000000000000007E-2</v>
      </c>
      <c r="F7" s="66">
        <v>0.5</v>
      </c>
      <c r="H7" s="21"/>
      <c r="I7" s="22" t="s">
        <v>354</v>
      </c>
      <c r="J7" s="22">
        <v>0</v>
      </c>
      <c r="K7" s="22"/>
      <c r="L7" s="22"/>
      <c r="N7" s="21"/>
      <c r="O7" s="22"/>
      <c r="P7" s="22"/>
      <c r="Q7" s="22"/>
      <c r="R7" s="22"/>
    </row>
    <row r="8" spans="1:18">
      <c r="A8" s="6">
        <v>6</v>
      </c>
      <c r="B8" s="65">
        <v>0.8</v>
      </c>
      <c r="C8" s="65">
        <v>0.5</v>
      </c>
      <c r="D8" s="66">
        <v>1.06</v>
      </c>
      <c r="E8" s="3">
        <v>0</v>
      </c>
      <c r="F8" s="3"/>
      <c r="H8" s="21"/>
      <c r="I8" s="22" t="s">
        <v>357</v>
      </c>
      <c r="J8" s="22">
        <v>1.15E-5</v>
      </c>
      <c r="K8" s="22"/>
      <c r="L8" s="22"/>
      <c r="N8" s="21"/>
      <c r="O8" s="22"/>
      <c r="P8" s="22"/>
      <c r="Q8" s="22"/>
      <c r="R8" s="22"/>
    </row>
    <row r="9" spans="1:18">
      <c r="H9" s="21"/>
      <c r="I9" s="22" t="s">
        <v>353</v>
      </c>
      <c r="J9" s="22">
        <v>4.3540000000000001E-4</v>
      </c>
      <c r="K9" s="22"/>
      <c r="L9" s="22"/>
      <c r="N9" s="21"/>
      <c r="O9" s="22"/>
      <c r="P9" s="22"/>
      <c r="Q9" s="22"/>
      <c r="R9" s="22"/>
    </row>
    <row r="10" spans="1:18">
      <c r="H10" s="21"/>
      <c r="I10" s="22" t="s">
        <v>355</v>
      </c>
      <c r="J10" s="22">
        <v>2.5502E-2</v>
      </c>
      <c r="K10" s="22"/>
      <c r="L10" s="22"/>
      <c r="N10" s="21"/>
      <c r="O10" s="22"/>
      <c r="P10" s="22"/>
      <c r="Q10" s="22"/>
      <c r="R10" s="22"/>
    </row>
    <row r="11" spans="1:18">
      <c r="H11" s="21"/>
      <c r="I11" s="22" t="s">
        <v>358</v>
      </c>
      <c r="J11" s="22">
        <v>0.99973080000000003</v>
      </c>
      <c r="K11" s="22"/>
      <c r="L11" s="22"/>
      <c r="N11" s="21"/>
      <c r="O11" s="22"/>
      <c r="P11" s="22"/>
      <c r="Q11" s="22"/>
      <c r="R11" s="22"/>
    </row>
    <row r="12" spans="1:18">
      <c r="I12" t="s">
        <v>356</v>
      </c>
      <c r="J12">
        <v>1.9999999999999999E-7</v>
      </c>
    </row>
    <row r="13" spans="1:18">
      <c r="I13" t="s">
        <v>359</v>
      </c>
      <c r="J13">
        <v>1.2133000000000001E-3</v>
      </c>
    </row>
    <row r="14" spans="1:18">
      <c r="I14" t="s">
        <v>360</v>
      </c>
      <c r="J14">
        <v>2.37437E-2</v>
      </c>
    </row>
    <row r="19" spans="1:5">
      <c r="A19" s="5"/>
    </row>
    <row r="20" spans="1:5">
      <c r="A20" s="5"/>
    </row>
    <row r="21" spans="1:5">
      <c r="A21" s="5"/>
      <c r="B21" s="16"/>
      <c r="C21" s="16"/>
      <c r="D21" s="16"/>
      <c r="E21" s="16"/>
    </row>
    <row r="22" spans="1:5">
      <c r="A22" s="5"/>
    </row>
    <row r="25" spans="1:5">
      <c r="A25" s="14"/>
    </row>
    <row r="26" spans="1:5">
      <c r="A26" s="20"/>
      <c r="B26" s="20"/>
      <c r="C26" s="20"/>
    </row>
    <row r="27" spans="1:5">
      <c r="A27" s="5"/>
    </row>
    <row r="28" spans="1:5">
      <c r="A28" s="5"/>
    </row>
    <row r="29" spans="1:5">
      <c r="A29" s="5"/>
      <c r="B29" s="16"/>
      <c r="C29" s="16"/>
      <c r="D29" s="16"/>
      <c r="E29" s="16"/>
    </row>
    <row r="30" spans="1:5">
      <c r="A3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ure 1b</vt:lpstr>
      <vt:lpstr>Figure 1c</vt:lpstr>
      <vt:lpstr>Figure 1d,f</vt:lpstr>
      <vt:lpstr>Figure 1e,g</vt:lpstr>
      <vt:lpstr>Figure 1h</vt:lpstr>
      <vt:lpstr>Figure 4e</vt:lpstr>
      <vt:lpstr>Figure 4f</vt:lpstr>
      <vt:lpstr>Figure 5a,b, Sup.Fig. 6a,b</vt:lpstr>
      <vt:lpstr>Figure 6a</vt:lpstr>
      <vt:lpstr>Figure 6b</vt:lpstr>
      <vt:lpstr>Figure 6d</vt:lpstr>
      <vt:lpstr>Figure 6e</vt:lpstr>
      <vt:lpstr>Figure 7a</vt:lpstr>
      <vt:lpstr>Figure 7b</vt:lpstr>
      <vt:lpstr>Figure 7c</vt:lpstr>
      <vt:lpstr>Figure 7e</vt:lpstr>
      <vt:lpstr>Figure 7g</vt:lpstr>
      <vt:lpstr>Supplementary Fig.1a,b</vt:lpstr>
      <vt:lpstr>Supplementary Fig.1e,f,g</vt:lpstr>
      <vt:lpstr>Supplementary Fig.5b</vt:lpstr>
      <vt:lpstr>Supplementary Fig.5c</vt:lpstr>
      <vt:lpstr>Supplementary Fig.6c,h,j</vt:lpstr>
      <vt:lpstr>Supplementary Fig.6d,i,k</vt:lpstr>
      <vt:lpstr>Supplementary Fig.e,f,g</vt:lpstr>
      <vt:lpstr>Supplementary Fig.6l</vt:lpstr>
      <vt:lpstr>Supplementary Fig.7a</vt:lpstr>
      <vt:lpstr>Supplementary Fig.7c,d</vt:lpstr>
      <vt:lpstr>Supplementary Fig.7e</vt:lpstr>
      <vt:lpstr>Supplementary Fig.7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Kokla</dc:creator>
  <cp:lastModifiedBy>Anna Kokla</cp:lastModifiedBy>
  <dcterms:created xsi:type="dcterms:W3CDTF">2021-11-23T09:52:55Z</dcterms:created>
  <dcterms:modified xsi:type="dcterms:W3CDTF">2022-04-28T15:40:37Z</dcterms:modified>
</cp:coreProperties>
</file>